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2"/>
  </bookViews>
  <sheets>
    <sheet name="Fig2" sheetId="1" r:id="rId1"/>
    <sheet name="Fig3" sheetId="3" r:id="rId2"/>
    <sheet name="Fig4" sheetId="4" r:id="rId3"/>
    <sheet name="Fig5" sheetId="5" r:id="rId4"/>
    <sheet name="SI Fig3" sheetId="12" r:id="rId5"/>
    <sheet name="SI Fig6" sheetId="6" r:id="rId6"/>
    <sheet name="SI Fig8" sheetId="7" r:id="rId7"/>
    <sheet name="SI Fig11" sheetId="8" r:id="rId8"/>
    <sheet name="SI Fig17" sheetId="9" r:id="rId9"/>
    <sheet name="SI Fig18" sheetId="11" r:id="rId10"/>
    <sheet name="SI Note Fig1" sheetId="10" r:id="rId11"/>
  </sheets>
  <externalReferences>
    <externalReference r:id="rId1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4" l="1"/>
  <c r="K4" i="4"/>
  <c r="K5" i="4"/>
  <c r="J5" i="4" s="1"/>
  <c r="K6" i="4"/>
  <c r="K7" i="4"/>
  <c r="K8" i="4"/>
  <c r="K9" i="4"/>
  <c r="J9" i="4" s="1"/>
  <c r="K10" i="4"/>
  <c r="K11" i="4"/>
  <c r="K12" i="4"/>
  <c r="K3" i="4"/>
  <c r="I4" i="4"/>
  <c r="J4" i="4" s="1"/>
  <c r="I5" i="4"/>
  <c r="I6" i="4"/>
  <c r="I7" i="4"/>
  <c r="I8" i="4"/>
  <c r="I9" i="4"/>
  <c r="I10" i="4"/>
  <c r="I11" i="4"/>
  <c r="I12" i="4"/>
  <c r="J12" i="4" s="1"/>
  <c r="I3" i="4"/>
  <c r="J3" i="4" s="1"/>
  <c r="C28" i="4"/>
  <c r="C29" i="4"/>
  <c r="C30" i="4"/>
  <c r="C31" i="4"/>
  <c r="C32" i="4"/>
  <c r="C33" i="4"/>
  <c r="C34" i="4"/>
  <c r="C35" i="4"/>
  <c r="C36" i="4"/>
  <c r="C27" i="4"/>
  <c r="C16" i="4"/>
  <c r="C17" i="4"/>
  <c r="C18" i="4"/>
  <c r="C19" i="4"/>
  <c r="C20" i="4"/>
  <c r="C21" i="4"/>
  <c r="C22" i="4"/>
  <c r="C23" i="4"/>
  <c r="C24" i="4"/>
  <c r="C15" i="4"/>
  <c r="I13" i="4" l="1"/>
  <c r="J13" i="4" s="1"/>
  <c r="J8" i="4"/>
  <c r="J11" i="4"/>
  <c r="J7" i="4"/>
  <c r="J10" i="4"/>
  <c r="J6" i="4"/>
  <c r="N121" i="1"/>
  <c r="M121" i="1"/>
  <c r="L121" i="1"/>
  <c r="K121" i="1"/>
  <c r="J121" i="1"/>
  <c r="O116" i="1"/>
  <c r="O117" i="1" s="1"/>
  <c r="O119" i="1" s="1"/>
  <c r="M116" i="1"/>
  <c r="N116" i="1" s="1"/>
  <c r="N117" i="1" s="1"/>
  <c r="N119" i="1" s="1"/>
  <c r="L116" i="1"/>
  <c r="L117" i="1" s="1"/>
  <c r="L119" i="1" s="1"/>
  <c r="K116" i="1"/>
  <c r="K117" i="1" s="1"/>
  <c r="K119" i="1" s="1"/>
  <c r="J116" i="1"/>
  <c r="J117" i="1" s="1"/>
  <c r="J119" i="1" s="1"/>
  <c r="N115" i="1"/>
  <c r="M115" i="1"/>
  <c r="L115" i="1"/>
  <c r="K115" i="1"/>
  <c r="J115" i="1"/>
  <c r="P112" i="1"/>
  <c r="P118" i="1" s="1"/>
  <c r="P120" i="1" s="1"/>
  <c r="O112" i="1"/>
  <c r="O118" i="1" s="1"/>
  <c r="O120" i="1" s="1"/>
  <c r="N112" i="1"/>
  <c r="N118" i="1" s="1"/>
  <c r="N120" i="1" s="1"/>
  <c r="M112" i="1"/>
  <c r="M118" i="1" s="1"/>
  <c r="M120" i="1" s="1"/>
  <c r="L112" i="1"/>
  <c r="L118" i="1" s="1"/>
  <c r="L120" i="1" s="1"/>
  <c r="K112" i="1"/>
  <c r="K118" i="1" s="1"/>
  <c r="K120" i="1" s="1"/>
  <c r="J112" i="1"/>
  <c r="J118" i="1" s="1"/>
  <c r="J120" i="1" s="1"/>
  <c r="O108" i="1"/>
  <c r="O121" i="1" s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P116" i="1" l="1"/>
  <c r="P117" i="1" s="1"/>
  <c r="P119" i="1" s="1"/>
  <c r="M117" i="1"/>
  <c r="M119" i="1" s="1"/>
  <c r="P108" i="1"/>
  <c r="P121" i="1" s="1"/>
  <c r="C30" i="10" l="1"/>
  <c r="C16" i="10" l="1"/>
  <c r="C20" i="10" l="1"/>
  <c r="C21" i="10"/>
  <c r="C22" i="10"/>
  <c r="C23" i="10"/>
  <c r="C24" i="10"/>
  <c r="C25" i="10"/>
  <c r="C26" i="10"/>
  <c r="C27" i="10"/>
  <c r="C28" i="10"/>
  <c r="C29" i="10"/>
  <c r="C19" i="10"/>
  <c r="C15" i="10" l="1"/>
  <c r="C14" i="10"/>
  <c r="C13" i="10"/>
  <c r="C12" i="10"/>
  <c r="C11" i="10"/>
  <c r="C10" i="10"/>
  <c r="C9" i="10"/>
  <c r="C8" i="10"/>
  <c r="C7" i="10"/>
  <c r="C6" i="10"/>
  <c r="C5" i="10"/>
  <c r="F20" i="9" l="1"/>
  <c r="F19" i="9"/>
  <c r="F18" i="9"/>
  <c r="F17" i="9"/>
  <c r="F16" i="9"/>
  <c r="F15" i="9"/>
  <c r="F14" i="9"/>
  <c r="E20" i="9"/>
  <c r="E19" i="9"/>
  <c r="E18" i="9"/>
  <c r="E17" i="9"/>
  <c r="E16" i="9"/>
  <c r="E15" i="9"/>
  <c r="E14" i="9"/>
  <c r="F9" i="9"/>
  <c r="F8" i="9"/>
  <c r="F7" i="9"/>
  <c r="F10" i="9"/>
  <c r="F4" i="9"/>
  <c r="F5" i="9"/>
  <c r="F12" i="9"/>
  <c r="F11" i="9"/>
  <c r="F6" i="9"/>
  <c r="F13" i="9"/>
  <c r="E9" i="9"/>
  <c r="E8" i="9"/>
  <c r="E7" i="9"/>
  <c r="E10" i="9"/>
  <c r="E4" i="9"/>
  <c r="E5" i="9"/>
  <c r="E12" i="9"/>
  <c r="E11" i="9"/>
  <c r="E6" i="9"/>
  <c r="E13" i="9"/>
  <c r="G19" i="5" l="1"/>
  <c r="G20" i="5"/>
  <c r="G21" i="5"/>
  <c r="G22" i="5"/>
  <c r="G23" i="5"/>
  <c r="G18" i="5"/>
  <c r="J19" i="5"/>
  <c r="J20" i="5"/>
  <c r="J21" i="5"/>
  <c r="J22" i="5"/>
  <c r="J23" i="5"/>
  <c r="J18" i="5"/>
  <c r="D19" i="5"/>
  <c r="D20" i="5"/>
  <c r="D21" i="5"/>
  <c r="D22" i="5"/>
  <c r="D23" i="5"/>
  <c r="D18" i="5"/>
  <c r="E7" i="5" l="1"/>
  <c r="D7" i="5"/>
  <c r="C7" i="5"/>
  <c r="B7" i="5"/>
  <c r="C12" i="4" l="1"/>
  <c r="C11" i="4"/>
  <c r="C10" i="4"/>
  <c r="C9" i="4"/>
  <c r="C8" i="4"/>
  <c r="C7" i="4"/>
  <c r="C6" i="4"/>
  <c r="C5" i="4"/>
  <c r="C4" i="4"/>
  <c r="C3" i="4"/>
</calcChain>
</file>

<file path=xl/sharedStrings.xml><?xml version="1.0" encoding="utf-8"?>
<sst xmlns="http://schemas.openxmlformats.org/spreadsheetml/2006/main" count="202" uniqueCount="134">
  <si>
    <t>Supplementary Fig. S18e</t>
    <phoneticPr fontId="1" type="noConversion"/>
  </si>
  <si>
    <t>layer4</t>
  </si>
  <si>
    <t>cell number</t>
    <phoneticPr fontId="1" type="noConversion"/>
  </si>
  <si>
    <t>density</t>
    <phoneticPr fontId="1" type="noConversion"/>
  </si>
  <si>
    <t>layer1</t>
    <phoneticPr fontId="1" type="noConversion"/>
  </si>
  <si>
    <t>layer2/3</t>
    <phoneticPr fontId="1" type="noConversion"/>
  </si>
  <si>
    <t>layer5</t>
  </si>
  <si>
    <t>layer6</t>
  </si>
  <si>
    <t>volume</t>
    <phoneticPr fontId="1" type="noConversion"/>
  </si>
  <si>
    <t>Fig. 4j</t>
    <phoneticPr fontId="1" type="noConversion"/>
  </si>
  <si>
    <t>OLF</t>
    <phoneticPr fontId="1" type="noConversion"/>
  </si>
  <si>
    <t>CTXsp</t>
    <phoneticPr fontId="1" type="noConversion"/>
  </si>
  <si>
    <t>CNU</t>
    <phoneticPr fontId="1" type="noConversion"/>
  </si>
  <si>
    <t>HY</t>
    <phoneticPr fontId="1" type="noConversion"/>
  </si>
  <si>
    <t>MB</t>
    <phoneticPr fontId="1" type="noConversion"/>
  </si>
  <si>
    <t>CB</t>
    <phoneticPr fontId="1" type="noConversion"/>
  </si>
  <si>
    <t>HB</t>
    <phoneticPr fontId="1" type="noConversion"/>
  </si>
  <si>
    <t>cell numbers</t>
    <phoneticPr fontId="1" type="noConversion"/>
  </si>
  <si>
    <t>Isocortex</t>
    <phoneticPr fontId="1" type="noConversion"/>
  </si>
  <si>
    <t>HPF</t>
    <phoneticPr fontId="1" type="noConversion"/>
  </si>
  <si>
    <t>TH</t>
    <phoneticPr fontId="1" type="noConversion"/>
  </si>
  <si>
    <t>volume  (mm3)</t>
    <phoneticPr fontId="1" type="noConversion"/>
  </si>
  <si>
    <t>density (mm-3)</t>
    <phoneticPr fontId="1" type="noConversion"/>
  </si>
  <si>
    <t>Fig. 5f</t>
    <phoneticPr fontId="1" type="noConversion"/>
  </si>
  <si>
    <t>Gastrocnemius1</t>
    <phoneticPr fontId="1" type="noConversion"/>
  </si>
  <si>
    <t>Gastrocnemius2</t>
    <phoneticPr fontId="1" type="noConversion"/>
  </si>
  <si>
    <t>Anterior tibialis1</t>
    <phoneticPr fontId="1" type="noConversion"/>
  </si>
  <si>
    <t>Anterior tibialis2</t>
    <phoneticPr fontId="1" type="noConversion"/>
  </si>
  <si>
    <t>number</t>
    <phoneticPr fontId="1" type="noConversion"/>
  </si>
  <si>
    <t>volumn(um^3)</t>
    <phoneticPr fontId="1" type="noConversion"/>
  </si>
  <si>
    <t>diameter</t>
    <phoneticPr fontId="1" type="noConversion"/>
  </si>
  <si>
    <t>density</t>
    <phoneticPr fontId="1" type="noConversion"/>
  </si>
  <si>
    <t>Fig. 5g</t>
    <phoneticPr fontId="1" type="noConversion"/>
  </si>
  <si>
    <t>Supplementary Fig. 11</t>
    <phoneticPr fontId="1" type="noConversion"/>
  </si>
  <si>
    <t>NRMSE</t>
    <phoneticPr fontId="1" type="noConversion"/>
  </si>
  <si>
    <t>LR-HR</t>
    <phoneticPr fontId="1" type="noConversion"/>
  </si>
  <si>
    <t>CS-HR</t>
    <phoneticPr fontId="1" type="noConversion"/>
  </si>
  <si>
    <t>SSIM</t>
    <phoneticPr fontId="1" type="noConversion"/>
  </si>
  <si>
    <t>12.6x</t>
    <phoneticPr fontId="1" type="noConversion"/>
  </si>
  <si>
    <t>3.2x CACS</t>
    <phoneticPr fontId="1" type="noConversion"/>
  </si>
  <si>
    <t>3.2X</t>
    <phoneticPr fontId="1" type="noConversion"/>
  </si>
  <si>
    <t>NMJ occupancy</t>
    <phoneticPr fontId="1" type="noConversion"/>
  </si>
  <si>
    <t>Thy1-Image</t>
    <phoneticPr fontId="1" type="noConversion"/>
  </si>
  <si>
    <t>SSIM</t>
    <phoneticPr fontId="1" type="noConversion"/>
  </si>
  <si>
    <t>NRMSE</t>
    <phoneticPr fontId="1" type="noConversion"/>
  </si>
  <si>
    <t>lr</t>
    <phoneticPr fontId="1" type="noConversion"/>
  </si>
  <si>
    <t>cs</t>
    <phoneticPr fontId="1" type="noConversion"/>
  </si>
  <si>
    <t>Supplementary Fig. 6</t>
    <phoneticPr fontId="1" type="noConversion"/>
  </si>
  <si>
    <t>HIP</t>
    <phoneticPr fontId="1" type="noConversion"/>
  </si>
  <si>
    <t>HB</t>
    <phoneticPr fontId="1" type="noConversion"/>
  </si>
  <si>
    <t>Supplementary Fig. 8</t>
    <phoneticPr fontId="1" type="noConversion"/>
  </si>
  <si>
    <t>ISO_c</t>
    <phoneticPr fontId="1" type="noConversion"/>
  </si>
  <si>
    <t>HIP_b</t>
    <phoneticPr fontId="1" type="noConversion"/>
  </si>
  <si>
    <t>HIP_a</t>
    <phoneticPr fontId="1" type="noConversion"/>
  </si>
  <si>
    <t>ISO_d</t>
    <phoneticPr fontId="1" type="noConversion"/>
  </si>
  <si>
    <t>Supplementary Note Fig. 1</t>
    <phoneticPr fontId="1" type="noConversion"/>
  </si>
  <si>
    <t>Line-like neuron</t>
    <phoneticPr fontId="1" type="noConversion"/>
  </si>
  <si>
    <t>ROI</t>
    <phoneticPr fontId="1" type="noConversion"/>
  </si>
  <si>
    <t>alpha</t>
    <phoneticPr fontId="1" type="noConversion"/>
  </si>
  <si>
    <t>Entropy</t>
    <phoneticPr fontId="1" type="noConversion"/>
  </si>
  <si>
    <t>Point-like nuclei</t>
    <phoneticPr fontId="1" type="noConversion"/>
  </si>
  <si>
    <t>Fig. 3</t>
    <phoneticPr fontId="1" type="noConversion"/>
  </si>
  <si>
    <t>Cortex</t>
    <phoneticPr fontId="1" type="noConversion"/>
  </si>
  <si>
    <t>Cerebellum</t>
    <phoneticPr fontId="1" type="noConversion"/>
  </si>
  <si>
    <t>Midbrain</t>
    <phoneticPr fontId="1" type="noConversion"/>
  </si>
  <si>
    <t>Supplementary Fig. S17j</t>
    <phoneticPr fontId="1" type="noConversion"/>
  </si>
  <si>
    <t>LR</t>
    <phoneticPr fontId="1" type="noConversion"/>
  </si>
  <si>
    <t>HR</t>
    <phoneticPr fontId="1" type="noConversion"/>
  </si>
  <si>
    <t>LR CACS</t>
    <phoneticPr fontId="1" type="noConversion"/>
  </si>
  <si>
    <t>LR/HR</t>
    <phoneticPr fontId="1" type="noConversion"/>
  </si>
  <si>
    <t>CACS/HR</t>
    <phoneticPr fontId="1" type="noConversion"/>
  </si>
  <si>
    <t>Fig. 1c</t>
    <phoneticPr fontId="1" type="noConversion"/>
  </si>
  <si>
    <t>signal count</t>
    <phoneticPr fontId="1" type="noConversion"/>
  </si>
  <si>
    <t>ratio</t>
    <phoneticPr fontId="1" type="noConversion"/>
  </si>
  <si>
    <t>Thy1 volumes</t>
    <phoneticPr fontId="1" type="noConversion"/>
  </si>
  <si>
    <t>PI volumes</t>
    <phoneticPr fontId="1" type="noConversion"/>
  </si>
  <si>
    <t>Fig. 1d</t>
    <phoneticPr fontId="1" type="noConversion"/>
  </si>
  <si>
    <t>beta</t>
    <phoneticPr fontId="1" type="noConversion"/>
  </si>
  <si>
    <t>beta</t>
    <phoneticPr fontId="1" type="noConversion"/>
  </si>
  <si>
    <t>Entropy</t>
    <phoneticPr fontId="1" type="noConversion"/>
  </si>
  <si>
    <t>Supplementary Fig. 3</t>
    <phoneticPr fontId="1" type="noConversion"/>
  </si>
  <si>
    <t>Fig. 2i</t>
    <phoneticPr fontId="1" type="noConversion"/>
  </si>
  <si>
    <t>Gaussian</t>
    <phoneticPr fontId="1" type="noConversion"/>
  </si>
  <si>
    <t>TPE</t>
    <phoneticPr fontId="1" type="noConversion"/>
  </si>
  <si>
    <t>confocal</t>
    <phoneticPr fontId="1" type="noConversion"/>
  </si>
  <si>
    <t>3.2Bessel</t>
    <phoneticPr fontId="1" type="noConversion"/>
  </si>
  <si>
    <t>12.6Bessel</t>
    <phoneticPr fontId="1" type="noConversion"/>
  </si>
  <si>
    <t>3.2CACS</t>
    <phoneticPr fontId="1" type="noConversion"/>
  </si>
  <si>
    <t>Fig. 2j</t>
    <phoneticPr fontId="1" type="noConversion"/>
  </si>
  <si>
    <t>3.2 gaussian sheet</t>
  </si>
  <si>
    <t>3.2 Bessel sheet</t>
    <phoneticPr fontId="1" type="noConversion"/>
  </si>
  <si>
    <t>12.6 Bessel sheet</t>
  </si>
  <si>
    <t>16 TPE</t>
  </si>
  <si>
    <t>16 confocal</t>
  </si>
  <si>
    <t>Fig. 2k</t>
    <phoneticPr fontId="1" type="noConversion"/>
  </si>
  <si>
    <t>tpe</t>
    <phoneticPr fontId="2" type="noConversion"/>
  </si>
  <si>
    <t>confocal</t>
    <phoneticPr fontId="2" type="noConversion"/>
  </si>
  <si>
    <t>gauss</t>
    <phoneticPr fontId="2" type="noConversion"/>
  </si>
  <si>
    <t>12.6 bessel</t>
    <phoneticPr fontId="2" type="noConversion"/>
  </si>
  <si>
    <t>12.6 cs</t>
    <phoneticPr fontId="2" type="noConversion"/>
  </si>
  <si>
    <t>3.2 bessel</t>
    <phoneticPr fontId="2" type="noConversion"/>
  </si>
  <si>
    <t>3.2CS</t>
    <phoneticPr fontId="2" type="noConversion"/>
  </si>
  <si>
    <t>xy pixel</t>
    <phoneticPr fontId="2" type="noConversion"/>
  </si>
  <si>
    <t>z pixel</t>
    <phoneticPr fontId="2" type="noConversion"/>
  </si>
  <si>
    <t>slices</t>
    <phoneticPr fontId="2" type="noConversion"/>
  </si>
  <si>
    <t>roi</t>
    <phoneticPr fontId="2" type="noConversion"/>
  </si>
  <si>
    <t>512*512</t>
    <phoneticPr fontId="2" type="noConversion"/>
  </si>
  <si>
    <t>2048*2048</t>
    <phoneticPr fontId="2" type="noConversion"/>
  </si>
  <si>
    <t>8192*8192</t>
    <phoneticPr fontId="2" type="noConversion"/>
  </si>
  <si>
    <t>2048*2048</t>
    <phoneticPr fontId="2" type="noConversion"/>
  </si>
  <si>
    <t>8192*8192</t>
    <phoneticPr fontId="2" type="noConversion"/>
  </si>
  <si>
    <t>volume</t>
    <phoneticPr fontId="2" type="noConversion"/>
  </si>
  <si>
    <t>cycle</t>
    <phoneticPr fontId="2" type="noConversion"/>
  </si>
  <si>
    <t>frame rate</t>
    <phoneticPr fontId="2" type="noConversion"/>
  </si>
  <si>
    <t>time</t>
    <phoneticPr fontId="2" type="noConversion"/>
  </si>
  <si>
    <t>total voxels</t>
    <phoneticPr fontId="2" type="noConversion"/>
  </si>
  <si>
    <t>voxels/time</t>
    <phoneticPr fontId="2" type="noConversion"/>
  </si>
  <si>
    <t>volume/time</t>
    <phoneticPr fontId="2" type="noConversion"/>
  </si>
  <si>
    <t>throughput</t>
    <phoneticPr fontId="2" type="noConversion"/>
  </si>
  <si>
    <t>n v/t/1M</t>
    <phoneticPr fontId="2" type="noConversion"/>
  </si>
  <si>
    <t>image speed</t>
    <phoneticPr fontId="2" type="noConversion"/>
  </si>
  <si>
    <t>volume/time/1M</t>
    <phoneticPr fontId="2" type="noConversion"/>
  </si>
  <si>
    <t>x*y*z voxel size</t>
    <phoneticPr fontId="2" type="noConversion"/>
  </si>
  <si>
    <t>Fig. S3d</t>
    <phoneticPr fontId="1" type="noConversion"/>
  </si>
  <si>
    <t xml:space="preserve">Bessel </t>
    <phoneticPr fontId="1" type="noConversion"/>
  </si>
  <si>
    <t>Gaussian</t>
    <phoneticPr fontId="1" type="noConversion"/>
  </si>
  <si>
    <t>Unsync Bessel</t>
    <phoneticPr fontId="1" type="noConversion"/>
  </si>
  <si>
    <t>Fig. S3e</t>
    <phoneticPr fontId="1" type="noConversion"/>
  </si>
  <si>
    <t>Bessel</t>
    <phoneticPr fontId="1" type="noConversion"/>
  </si>
  <si>
    <t>Unsync Bessel</t>
    <phoneticPr fontId="1" type="noConversion"/>
  </si>
  <si>
    <t>Sample1</t>
    <phoneticPr fontId="1" type="noConversion"/>
  </si>
  <si>
    <t>Sample2</t>
    <phoneticPr fontId="1" type="noConversion"/>
  </si>
  <si>
    <t>Sample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_);[Red]\(0\)"/>
    <numFmt numFmtId="177" formatCode="0.000_);[Red]\(0.000\)"/>
    <numFmt numFmtId="178" formatCode="0_ "/>
    <numFmt numFmtId="179" formatCode="0.0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2" fontId="0" fillId="0" borderId="0" xfId="0" applyNumberFormat="1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176" fontId="0" fillId="0" borderId="0" xfId="0" applyNumberFormat="1" applyBorder="1"/>
    <xf numFmtId="176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0" xfId="0" applyNumberFormat="1"/>
    <xf numFmtId="177" fontId="0" fillId="0" borderId="5" xfId="0" applyNumberFormat="1" applyBorder="1" applyAlignment="1">
      <alignment horizontal="center"/>
    </xf>
    <xf numFmtId="177" fontId="0" fillId="0" borderId="4" xfId="0" applyNumberFormat="1" applyBorder="1" applyAlignment="1">
      <alignment horizontal="center"/>
    </xf>
    <xf numFmtId="177" fontId="0" fillId="0" borderId="0" xfId="0" applyNumberFormat="1"/>
    <xf numFmtId="177" fontId="0" fillId="0" borderId="3" xfId="0" applyNumberFormat="1" applyBorder="1"/>
    <xf numFmtId="177" fontId="0" fillId="0" borderId="0" xfId="0" applyNumberFormat="1" applyBorder="1"/>
    <xf numFmtId="0" fontId="0" fillId="0" borderId="0" xfId="0" applyBorder="1" applyAlignment="1">
      <alignment vertical="center"/>
    </xf>
    <xf numFmtId="177" fontId="0" fillId="0" borderId="0" xfId="0" applyNumberFormat="1" applyBorder="1" applyAlignment="1"/>
    <xf numFmtId="177" fontId="0" fillId="0" borderId="0" xfId="0" applyNumberFormat="1" applyBorder="1" applyAlignment="1">
      <alignment vertical="center"/>
    </xf>
    <xf numFmtId="0" fontId="0" fillId="0" borderId="0" xfId="0" applyAlignment="1">
      <alignment vertical="center"/>
    </xf>
    <xf numFmtId="178" fontId="0" fillId="0" borderId="0" xfId="0" applyNumberFormat="1" applyAlignment="1">
      <alignment vertical="center"/>
    </xf>
    <xf numFmtId="179" fontId="0" fillId="0" borderId="0" xfId="0" applyNumberFormat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77" fontId="0" fillId="0" borderId="0" xfId="0" applyNumberFormat="1" applyBorder="1" applyAlignment="1">
      <alignment horizontal="center"/>
    </xf>
    <xf numFmtId="177" fontId="0" fillId="0" borderId="3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min\Desktop\cell%20counting%20(&#33258;&#21160;&#20445;&#23384;&#30340;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3">
          <cell r="G23" t="str">
            <v>cell numbers</v>
          </cell>
          <cell r="I23" t="str">
            <v>辅助列</v>
          </cell>
        </row>
        <row r="24">
          <cell r="F24" t="str">
            <v>OLF</v>
          </cell>
        </row>
        <row r="25">
          <cell r="F25" t="str">
            <v>Isocortex</v>
          </cell>
        </row>
        <row r="26">
          <cell r="F26" t="str">
            <v>CTXsp</v>
          </cell>
        </row>
        <row r="27">
          <cell r="F27" t="str">
            <v>CNU</v>
          </cell>
        </row>
        <row r="28">
          <cell r="F28" t="str">
            <v>HPF</v>
          </cell>
        </row>
        <row r="29">
          <cell r="F29" t="str">
            <v>HY</v>
          </cell>
        </row>
        <row r="30">
          <cell r="F30" t="str">
            <v>MB</v>
          </cell>
        </row>
        <row r="31">
          <cell r="F31" t="str">
            <v>CB</v>
          </cell>
        </row>
        <row r="32">
          <cell r="F32" t="str">
            <v>TH</v>
          </cell>
        </row>
        <row r="33">
          <cell r="F33" t="str">
            <v>HB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6"/>
  <sheetViews>
    <sheetView topLeftCell="A67" zoomScale="70" zoomScaleNormal="70" workbookViewId="0">
      <selection activeCell="U115" sqref="U115"/>
    </sheetView>
  </sheetViews>
  <sheetFormatPr defaultRowHeight="13.8" x14ac:dyDescent="0.25"/>
  <cols>
    <col min="1" max="1" width="17.6640625" bestFit="1" customWidth="1"/>
    <col min="2" max="2" width="15.21875" bestFit="1" customWidth="1"/>
    <col min="3" max="3" width="16.33203125" bestFit="1" customWidth="1"/>
    <col min="4" max="5" width="12.77734375" bestFit="1" customWidth="1"/>
    <col min="7" max="7" width="8.6640625" bestFit="1" customWidth="1"/>
    <col min="8" max="8" width="12.5546875" bestFit="1" customWidth="1"/>
    <col min="9" max="9" width="16.44140625" bestFit="1" customWidth="1"/>
    <col min="10" max="13" width="12.77734375" bestFit="1" customWidth="1"/>
    <col min="14" max="14" width="15.5546875" customWidth="1"/>
    <col min="15" max="15" width="12.77734375" bestFit="1" customWidth="1"/>
    <col min="16" max="16" width="15.6640625" customWidth="1"/>
    <col min="17" max="17" width="9.5546875" bestFit="1" customWidth="1"/>
  </cols>
  <sheetData>
    <row r="1" spans="1:17" x14ac:dyDescent="0.25">
      <c r="A1" t="s">
        <v>81</v>
      </c>
    </row>
    <row r="2" spans="1:17" x14ac:dyDescent="0.25">
      <c r="A2" t="s">
        <v>82</v>
      </c>
      <c r="D2" t="s">
        <v>83</v>
      </c>
      <c r="G2" t="s">
        <v>84</v>
      </c>
      <c r="J2" t="s">
        <v>85</v>
      </c>
      <c r="M2" t="s">
        <v>86</v>
      </c>
      <c r="P2" t="s">
        <v>87</v>
      </c>
    </row>
    <row r="3" spans="1:17" x14ac:dyDescent="0.25">
      <c r="A3" s="22">
        <v>0</v>
      </c>
      <c r="B3" s="22">
        <v>1645.6669999999999</v>
      </c>
      <c r="D3" s="22">
        <v>0</v>
      </c>
      <c r="E3" s="22">
        <v>367</v>
      </c>
      <c r="G3" s="22">
        <v>0</v>
      </c>
      <c r="H3" s="22">
        <v>366.33300000000003</v>
      </c>
      <c r="J3" s="22">
        <v>0</v>
      </c>
      <c r="K3" s="22">
        <v>1444</v>
      </c>
      <c r="M3" s="22">
        <v>0</v>
      </c>
      <c r="N3" s="22">
        <v>1665</v>
      </c>
      <c r="P3" s="22">
        <v>0</v>
      </c>
      <c r="Q3" s="22">
        <v>629</v>
      </c>
    </row>
    <row r="4" spans="1:17" x14ac:dyDescent="0.25">
      <c r="A4" s="22">
        <v>1</v>
      </c>
      <c r="B4" s="22">
        <v>1656.3330000000001</v>
      </c>
      <c r="D4" s="22">
        <v>1</v>
      </c>
      <c r="E4" s="22">
        <v>366.005</v>
      </c>
      <c r="G4" s="22">
        <v>1</v>
      </c>
      <c r="H4" s="22">
        <v>371.02</v>
      </c>
      <c r="J4" s="22">
        <v>1</v>
      </c>
      <c r="K4" s="22">
        <v>1447</v>
      </c>
      <c r="M4" s="22">
        <v>1</v>
      </c>
      <c r="N4" s="22">
        <v>1678.5260000000001</v>
      </c>
      <c r="P4" s="22">
        <v>1</v>
      </c>
      <c r="Q4" s="22">
        <v>637.53800000000001</v>
      </c>
    </row>
    <row r="5" spans="1:17" x14ac:dyDescent="0.25">
      <c r="A5" s="22">
        <v>2</v>
      </c>
      <c r="B5" s="22">
        <v>1667</v>
      </c>
      <c r="D5" s="22">
        <v>2</v>
      </c>
      <c r="E5" s="22">
        <v>366.99</v>
      </c>
      <c r="G5" s="22">
        <v>2</v>
      </c>
      <c r="H5" s="22">
        <v>378.61099999999999</v>
      </c>
      <c r="J5" s="22">
        <v>2</v>
      </c>
      <c r="K5" s="22">
        <v>1450</v>
      </c>
      <c r="M5" s="22">
        <v>2</v>
      </c>
      <c r="N5" s="22">
        <v>1689.0319999999999</v>
      </c>
      <c r="P5" s="22">
        <v>2</v>
      </c>
      <c r="Q5" s="22">
        <v>646.30200000000002</v>
      </c>
    </row>
    <row r="6" spans="1:17" x14ac:dyDescent="0.25">
      <c r="A6" s="22">
        <v>3</v>
      </c>
      <c r="B6" s="22">
        <v>1678.6669999999999</v>
      </c>
      <c r="D6" s="22">
        <v>3</v>
      </c>
      <c r="E6" s="22">
        <v>369.95499999999998</v>
      </c>
      <c r="G6" s="22">
        <v>3</v>
      </c>
      <c r="H6" s="22">
        <v>387.423</v>
      </c>
      <c r="J6" s="22">
        <v>3</v>
      </c>
      <c r="K6" s="22">
        <v>1453</v>
      </c>
      <c r="M6" s="22">
        <v>3</v>
      </c>
      <c r="N6" s="22">
        <v>1695.4929999999999</v>
      </c>
      <c r="P6" s="22">
        <v>3</v>
      </c>
      <c r="Q6" s="22">
        <v>655.11500000000001</v>
      </c>
    </row>
    <row r="7" spans="1:17" x14ac:dyDescent="0.25">
      <c r="A7" s="22">
        <v>4</v>
      </c>
      <c r="B7" s="22">
        <v>1690</v>
      </c>
      <c r="D7" s="22">
        <v>4</v>
      </c>
      <c r="E7" s="22">
        <v>374.9</v>
      </c>
      <c r="G7" s="22">
        <v>4</v>
      </c>
      <c r="H7" s="22">
        <v>397.13299999999998</v>
      </c>
      <c r="J7" s="22">
        <v>4</v>
      </c>
      <c r="K7" s="22">
        <v>1456</v>
      </c>
      <c r="M7" s="22">
        <v>4</v>
      </c>
      <c r="N7" s="22">
        <v>1694.415</v>
      </c>
      <c r="P7" s="22">
        <v>4</v>
      </c>
      <c r="Q7" s="22">
        <v>664.07</v>
      </c>
    </row>
    <row r="8" spans="1:17" x14ac:dyDescent="0.25">
      <c r="A8" s="22">
        <v>5</v>
      </c>
      <c r="B8" s="22">
        <v>1702</v>
      </c>
      <c r="D8" s="22">
        <v>5</v>
      </c>
      <c r="E8" s="22">
        <v>382.8</v>
      </c>
      <c r="G8" s="22">
        <v>5</v>
      </c>
      <c r="H8" s="22">
        <v>405.8</v>
      </c>
      <c r="J8" s="22">
        <v>5</v>
      </c>
      <c r="K8" s="22">
        <v>1459</v>
      </c>
      <c r="M8" s="22">
        <v>5</v>
      </c>
      <c r="N8" s="22">
        <v>1685.8630000000001</v>
      </c>
      <c r="P8" s="22">
        <v>5</v>
      </c>
      <c r="Q8" s="22">
        <v>673.58299999999997</v>
      </c>
    </row>
    <row r="9" spans="1:17" x14ac:dyDescent="0.25">
      <c r="A9" s="22">
        <v>6</v>
      </c>
      <c r="B9" s="22">
        <v>1714</v>
      </c>
      <c r="D9" s="22">
        <v>6</v>
      </c>
      <c r="E9" s="22">
        <v>393.67</v>
      </c>
      <c r="G9" s="22">
        <v>6</v>
      </c>
      <c r="H9" s="22">
        <v>412.911</v>
      </c>
      <c r="J9" s="22">
        <v>6</v>
      </c>
      <c r="K9" s="22">
        <v>1463</v>
      </c>
      <c r="M9" s="22">
        <v>6</v>
      </c>
      <c r="N9" s="22">
        <v>1674.828</v>
      </c>
      <c r="P9" s="22">
        <v>6</v>
      </c>
      <c r="Q9" s="22">
        <v>683.53300000000002</v>
      </c>
    </row>
    <row r="10" spans="1:17" x14ac:dyDescent="0.25">
      <c r="A10" s="22">
        <v>7</v>
      </c>
      <c r="B10" s="22">
        <v>1726</v>
      </c>
      <c r="D10" s="22">
        <v>7</v>
      </c>
      <c r="E10" s="22">
        <v>405.58</v>
      </c>
      <c r="G10" s="22">
        <v>7</v>
      </c>
      <c r="H10" s="22">
        <v>417.07</v>
      </c>
      <c r="J10" s="22">
        <v>7</v>
      </c>
      <c r="K10" s="22">
        <v>1467</v>
      </c>
      <c r="M10" s="22">
        <v>7</v>
      </c>
      <c r="N10" s="22">
        <v>1663.377</v>
      </c>
      <c r="P10" s="22">
        <v>7</v>
      </c>
      <c r="Q10" s="22">
        <v>693.84900000000005</v>
      </c>
    </row>
    <row r="11" spans="1:17" x14ac:dyDescent="0.25">
      <c r="A11" s="22">
        <v>8</v>
      </c>
      <c r="B11" s="22">
        <v>1738.3330000000001</v>
      </c>
      <c r="D11" s="22">
        <v>8</v>
      </c>
      <c r="E11" s="22">
        <v>417.52</v>
      </c>
      <c r="G11" s="22">
        <v>8</v>
      </c>
      <c r="H11" s="22">
        <v>420.31099999999998</v>
      </c>
      <c r="J11" s="22">
        <v>8</v>
      </c>
      <c r="K11" s="22">
        <v>1471</v>
      </c>
      <c r="M11" s="22">
        <v>8</v>
      </c>
      <c r="N11" s="22">
        <v>1656.52</v>
      </c>
      <c r="P11" s="22">
        <v>8</v>
      </c>
      <c r="Q11" s="22">
        <v>704.46199999999999</v>
      </c>
    </row>
    <row r="12" spans="1:17" x14ac:dyDescent="0.25">
      <c r="A12" s="22">
        <v>9</v>
      </c>
      <c r="B12" s="22">
        <v>1751.3330000000001</v>
      </c>
      <c r="D12" s="22">
        <v>9</v>
      </c>
      <c r="E12" s="22">
        <v>431.37</v>
      </c>
      <c r="G12" s="22">
        <v>9</v>
      </c>
      <c r="H12" s="22">
        <v>423.423</v>
      </c>
      <c r="J12" s="22">
        <v>9</v>
      </c>
      <c r="K12" s="22">
        <v>1475</v>
      </c>
      <c r="M12" s="22">
        <v>9</v>
      </c>
      <c r="N12" s="22">
        <v>1657.646</v>
      </c>
      <c r="P12" s="22">
        <v>9</v>
      </c>
      <c r="Q12" s="22">
        <v>715.255</v>
      </c>
    </row>
    <row r="13" spans="1:17" x14ac:dyDescent="0.25">
      <c r="A13" s="22">
        <v>10</v>
      </c>
      <c r="B13" s="22">
        <v>1764.3330000000001</v>
      </c>
      <c r="D13" s="22">
        <v>10</v>
      </c>
      <c r="E13" s="22">
        <v>443.4</v>
      </c>
      <c r="G13" s="22">
        <v>10</v>
      </c>
      <c r="H13" s="22">
        <v>426.43299999999999</v>
      </c>
      <c r="J13" s="22">
        <v>10</v>
      </c>
      <c r="K13" s="22">
        <v>1480</v>
      </c>
      <c r="M13" s="22">
        <v>10</v>
      </c>
      <c r="N13" s="22">
        <v>1664.2380000000001</v>
      </c>
      <c r="P13" s="22">
        <v>10</v>
      </c>
      <c r="Q13" s="22">
        <v>726.2</v>
      </c>
    </row>
    <row r="14" spans="1:17" x14ac:dyDescent="0.25">
      <c r="A14" s="22">
        <v>11</v>
      </c>
      <c r="B14" s="22">
        <v>1777.3330000000001</v>
      </c>
      <c r="D14" s="22">
        <v>11</v>
      </c>
      <c r="E14" s="22">
        <v>455.34</v>
      </c>
      <c r="G14" s="22">
        <v>11</v>
      </c>
      <c r="H14" s="22">
        <v>429.44299999999998</v>
      </c>
      <c r="J14" s="22">
        <v>11</v>
      </c>
      <c r="K14" s="22">
        <v>1485</v>
      </c>
      <c r="M14" s="22">
        <v>11</v>
      </c>
      <c r="N14" s="22">
        <v>1673.72</v>
      </c>
      <c r="P14" s="22">
        <v>11</v>
      </c>
      <c r="Q14" s="22">
        <v>737.32100000000003</v>
      </c>
    </row>
    <row r="15" spans="1:17" x14ac:dyDescent="0.25">
      <c r="A15" s="22">
        <v>12</v>
      </c>
      <c r="B15" s="22">
        <v>1790.3330000000001</v>
      </c>
      <c r="D15" s="22">
        <v>12</v>
      </c>
      <c r="E15" s="22">
        <v>465.4</v>
      </c>
      <c r="G15" s="22">
        <v>12</v>
      </c>
      <c r="H15" s="22">
        <v>432.45299999999997</v>
      </c>
      <c r="J15" s="22">
        <v>12</v>
      </c>
      <c r="K15" s="22">
        <v>1490</v>
      </c>
      <c r="M15" s="22">
        <v>12</v>
      </c>
      <c r="N15" s="22">
        <v>1681.62</v>
      </c>
      <c r="P15" s="22">
        <v>12</v>
      </c>
      <c r="Q15" s="22">
        <v>748.423</v>
      </c>
    </row>
    <row r="16" spans="1:17" x14ac:dyDescent="0.25">
      <c r="A16" s="22">
        <v>13</v>
      </c>
      <c r="B16" s="22">
        <v>1803.3330000000001</v>
      </c>
      <c r="D16" s="22">
        <v>13</v>
      </c>
      <c r="E16" s="22">
        <v>472.54500000000002</v>
      </c>
      <c r="G16" s="22">
        <v>13</v>
      </c>
      <c r="H16" s="22">
        <v>434.99</v>
      </c>
      <c r="J16" s="22">
        <v>13</v>
      </c>
      <c r="K16" s="22">
        <v>1495</v>
      </c>
      <c r="M16" s="22">
        <v>13</v>
      </c>
      <c r="N16" s="22">
        <v>1685.37</v>
      </c>
      <c r="P16" s="22">
        <v>13</v>
      </c>
      <c r="Q16" s="22">
        <v>759.88699999999994</v>
      </c>
    </row>
    <row r="17" spans="1:17" x14ac:dyDescent="0.25">
      <c r="A17" s="22">
        <v>14</v>
      </c>
      <c r="B17" s="22">
        <v>1816.6669999999999</v>
      </c>
      <c r="D17" s="22">
        <v>14</v>
      </c>
      <c r="E17" s="22">
        <v>477.65</v>
      </c>
      <c r="G17" s="22">
        <v>14</v>
      </c>
      <c r="H17" s="22">
        <v>437.33100000000002</v>
      </c>
      <c r="J17" s="22">
        <v>14</v>
      </c>
      <c r="K17" s="22">
        <v>1500</v>
      </c>
      <c r="M17" s="22">
        <v>14</v>
      </c>
      <c r="N17" s="22">
        <v>1681.08</v>
      </c>
      <c r="P17" s="22">
        <v>14</v>
      </c>
      <c r="Q17" s="22">
        <v>771.31299999999999</v>
      </c>
    </row>
    <row r="18" spans="1:17" x14ac:dyDescent="0.25">
      <c r="A18" s="22">
        <v>15</v>
      </c>
      <c r="B18" s="22">
        <v>1830.3330000000001</v>
      </c>
      <c r="D18" s="22">
        <v>15</v>
      </c>
      <c r="E18" s="22">
        <v>478</v>
      </c>
      <c r="G18" s="22">
        <v>15</v>
      </c>
      <c r="H18" s="22">
        <v>438.95600000000002</v>
      </c>
      <c r="J18" s="22">
        <v>15</v>
      </c>
      <c r="K18" s="22">
        <v>1504</v>
      </c>
      <c r="M18" s="22">
        <v>15</v>
      </c>
      <c r="N18" s="22">
        <v>1668.9559999999999</v>
      </c>
      <c r="P18" s="22">
        <v>15</v>
      </c>
      <c r="Q18" s="22">
        <v>782.59699999999998</v>
      </c>
    </row>
    <row r="19" spans="1:17" x14ac:dyDescent="0.25">
      <c r="A19" s="22">
        <v>16</v>
      </c>
      <c r="B19" s="22">
        <v>1843.6669999999999</v>
      </c>
      <c r="D19" s="22">
        <v>16</v>
      </c>
      <c r="E19" s="22">
        <v>476.16</v>
      </c>
      <c r="G19" s="22">
        <v>16</v>
      </c>
      <c r="H19" s="22">
        <v>440.53300000000002</v>
      </c>
      <c r="J19" s="22">
        <v>16</v>
      </c>
      <c r="K19" s="22">
        <v>1509</v>
      </c>
      <c r="M19" s="22">
        <v>16</v>
      </c>
      <c r="N19" s="22">
        <v>1654.56</v>
      </c>
      <c r="P19" s="22">
        <v>16</v>
      </c>
      <c r="Q19" s="22">
        <v>793.87</v>
      </c>
    </row>
    <row r="20" spans="1:17" x14ac:dyDescent="0.25">
      <c r="A20" s="22">
        <v>17</v>
      </c>
      <c r="B20" s="22">
        <v>1857.6669999999999</v>
      </c>
      <c r="D20" s="22">
        <v>17</v>
      </c>
      <c r="E20" s="22">
        <v>472.34</v>
      </c>
      <c r="G20" s="22">
        <v>17</v>
      </c>
      <c r="H20" s="22">
        <v>441</v>
      </c>
      <c r="J20" s="22">
        <v>17</v>
      </c>
      <c r="K20" s="22">
        <v>1514</v>
      </c>
      <c r="M20" s="22">
        <v>17</v>
      </c>
      <c r="N20" s="22">
        <v>1643.979</v>
      </c>
      <c r="P20" s="22">
        <v>17</v>
      </c>
      <c r="Q20" s="22">
        <v>804.31700000000001</v>
      </c>
    </row>
    <row r="21" spans="1:17" x14ac:dyDescent="0.25">
      <c r="A21" s="22">
        <v>18</v>
      </c>
      <c r="B21" s="22">
        <v>1871.6669999999999</v>
      </c>
      <c r="D21" s="22">
        <v>18</v>
      </c>
      <c r="E21" s="22">
        <v>467.45</v>
      </c>
      <c r="G21" s="22">
        <v>18</v>
      </c>
      <c r="H21" s="22">
        <v>437.851</v>
      </c>
      <c r="J21" s="22">
        <v>18</v>
      </c>
      <c r="K21" s="22">
        <v>1519</v>
      </c>
      <c r="M21" s="22">
        <v>18</v>
      </c>
      <c r="N21" s="22">
        <v>1644.175</v>
      </c>
      <c r="P21" s="22">
        <v>18</v>
      </c>
      <c r="Q21" s="22">
        <v>813.77300000000002</v>
      </c>
    </row>
    <row r="22" spans="1:17" x14ac:dyDescent="0.25">
      <c r="A22" s="22">
        <v>19</v>
      </c>
      <c r="B22" s="22">
        <v>1885.6669999999999</v>
      </c>
      <c r="D22" s="22">
        <v>19</v>
      </c>
      <c r="E22" s="22">
        <v>462.47500000000002</v>
      </c>
      <c r="G22" s="22">
        <v>19</v>
      </c>
      <c r="H22" s="22">
        <v>431.07</v>
      </c>
      <c r="J22" s="22">
        <v>19</v>
      </c>
      <c r="K22" s="22">
        <v>1525</v>
      </c>
      <c r="M22" s="22">
        <v>19</v>
      </c>
      <c r="N22" s="22">
        <v>1660.0440000000001</v>
      </c>
      <c r="P22" s="22">
        <v>19</v>
      </c>
      <c r="Q22" s="22">
        <v>823.21699999999998</v>
      </c>
    </row>
    <row r="23" spans="1:17" x14ac:dyDescent="0.25">
      <c r="A23" s="22">
        <v>20</v>
      </c>
      <c r="B23" s="22">
        <v>1899.6669999999999</v>
      </c>
      <c r="D23" s="22">
        <v>20</v>
      </c>
      <c r="E23" s="22">
        <v>457.5</v>
      </c>
      <c r="G23" s="22">
        <v>20</v>
      </c>
      <c r="H23" s="22">
        <v>422.64400000000001</v>
      </c>
      <c r="J23" s="22">
        <v>20</v>
      </c>
      <c r="K23" s="22">
        <v>1531</v>
      </c>
      <c r="M23" s="22">
        <v>20</v>
      </c>
      <c r="N23" s="22">
        <v>1692.925</v>
      </c>
      <c r="P23" s="22">
        <v>20</v>
      </c>
      <c r="Q23" s="22">
        <v>832.2</v>
      </c>
    </row>
    <row r="24" spans="1:17" x14ac:dyDescent="0.25">
      <c r="A24" s="22">
        <v>21</v>
      </c>
      <c r="B24" s="22">
        <v>1913.6669999999999</v>
      </c>
      <c r="D24" s="22">
        <v>21</v>
      </c>
      <c r="E24" s="22">
        <v>454.315</v>
      </c>
      <c r="G24" s="22">
        <v>21</v>
      </c>
      <c r="H24" s="22">
        <v>413.45800000000003</v>
      </c>
      <c r="J24" s="22">
        <v>21</v>
      </c>
      <c r="K24" s="22">
        <v>1537</v>
      </c>
      <c r="M24" s="22">
        <v>21</v>
      </c>
      <c r="N24" s="22">
        <v>1731.3109999999999</v>
      </c>
      <c r="P24" s="22">
        <v>21</v>
      </c>
      <c r="Q24" s="22">
        <v>840.00099999999998</v>
      </c>
    </row>
    <row r="25" spans="1:17" x14ac:dyDescent="0.25">
      <c r="A25" s="22">
        <v>22</v>
      </c>
      <c r="B25" s="22">
        <v>1927.3330000000001</v>
      </c>
      <c r="D25" s="22">
        <v>22</v>
      </c>
      <c r="E25" s="22">
        <v>454</v>
      </c>
      <c r="G25" s="22">
        <v>22</v>
      </c>
      <c r="H25" s="22">
        <v>405.57299999999998</v>
      </c>
      <c r="J25" s="22">
        <v>22</v>
      </c>
      <c r="K25" s="22">
        <v>1544</v>
      </c>
      <c r="M25" s="22">
        <v>22</v>
      </c>
      <c r="N25" s="22">
        <v>1765.155</v>
      </c>
      <c r="P25" s="22">
        <v>22</v>
      </c>
      <c r="Q25" s="22">
        <v>846.99800000000005</v>
      </c>
    </row>
    <row r="26" spans="1:17" x14ac:dyDescent="0.25">
      <c r="A26" s="22">
        <v>23</v>
      </c>
      <c r="B26" s="22">
        <v>1940.6669999999999</v>
      </c>
      <c r="D26" s="22">
        <v>23</v>
      </c>
      <c r="E26" s="22">
        <v>455.77</v>
      </c>
      <c r="G26" s="22">
        <v>23</v>
      </c>
      <c r="H26" s="22">
        <v>400.19799999999998</v>
      </c>
      <c r="J26" s="22">
        <v>23</v>
      </c>
      <c r="K26" s="22">
        <v>1552</v>
      </c>
      <c r="M26" s="22">
        <v>23</v>
      </c>
      <c r="N26" s="22">
        <v>1784.856</v>
      </c>
      <c r="P26" s="22">
        <v>23</v>
      </c>
      <c r="Q26" s="22">
        <v>852.98699999999997</v>
      </c>
    </row>
    <row r="27" spans="1:17" x14ac:dyDescent="0.25">
      <c r="A27" s="22">
        <v>24</v>
      </c>
      <c r="B27" s="22">
        <v>1954.6669999999999</v>
      </c>
      <c r="D27" s="22">
        <v>24</v>
      </c>
      <c r="E27" s="22">
        <v>462.16</v>
      </c>
      <c r="G27" s="22">
        <v>24</v>
      </c>
      <c r="H27" s="22">
        <v>399.24900000000002</v>
      </c>
      <c r="J27" s="22">
        <v>24</v>
      </c>
      <c r="K27" s="22">
        <v>1560</v>
      </c>
      <c r="M27" s="22">
        <v>24</v>
      </c>
      <c r="N27" s="22">
        <v>1781.21</v>
      </c>
      <c r="P27" s="22">
        <v>24</v>
      </c>
      <c r="Q27" s="22">
        <v>858.00800000000004</v>
      </c>
    </row>
    <row r="28" spans="1:17" x14ac:dyDescent="0.25">
      <c r="A28" s="22">
        <v>25</v>
      </c>
      <c r="B28" s="22">
        <v>1968.6669999999999</v>
      </c>
      <c r="D28" s="22">
        <v>25</v>
      </c>
      <c r="E28" s="22">
        <v>470.875</v>
      </c>
      <c r="G28" s="22">
        <v>25</v>
      </c>
      <c r="H28" s="22">
        <v>404.58300000000003</v>
      </c>
      <c r="J28" s="22">
        <v>25</v>
      </c>
      <c r="K28" s="22">
        <v>1569</v>
      </c>
      <c r="M28" s="22">
        <v>25</v>
      </c>
      <c r="N28" s="22">
        <v>1759.0940000000001</v>
      </c>
      <c r="P28" s="22">
        <v>25</v>
      </c>
      <c r="Q28" s="22">
        <v>862.16700000000003</v>
      </c>
    </row>
    <row r="29" spans="1:17" x14ac:dyDescent="0.25">
      <c r="A29" s="22">
        <v>26</v>
      </c>
      <c r="B29" s="22">
        <v>1982.3330000000001</v>
      </c>
      <c r="D29" s="22">
        <v>26</v>
      </c>
      <c r="E29" s="22">
        <v>480.7</v>
      </c>
      <c r="G29" s="22">
        <v>26</v>
      </c>
      <c r="H29" s="22">
        <v>417.63299999999998</v>
      </c>
      <c r="J29" s="22">
        <v>26</v>
      </c>
      <c r="K29" s="22">
        <v>1579</v>
      </c>
      <c r="M29" s="22">
        <v>26</v>
      </c>
      <c r="N29" s="22">
        <v>1728.5830000000001</v>
      </c>
      <c r="P29" s="22">
        <v>26</v>
      </c>
      <c r="Q29" s="22">
        <v>865.24</v>
      </c>
    </row>
    <row r="30" spans="1:17" x14ac:dyDescent="0.25">
      <c r="A30" s="22">
        <v>27</v>
      </c>
      <c r="B30" s="22">
        <v>1995.3330000000001</v>
      </c>
      <c r="D30" s="22">
        <v>27</v>
      </c>
      <c r="E30" s="22">
        <v>492.38</v>
      </c>
      <c r="G30" s="22">
        <v>27</v>
      </c>
      <c r="H30" s="22">
        <v>439.74599999999998</v>
      </c>
      <c r="J30" s="22">
        <v>27</v>
      </c>
      <c r="K30" s="22">
        <v>1589</v>
      </c>
      <c r="M30" s="22">
        <v>27</v>
      </c>
      <c r="N30" s="22">
        <v>1699.819</v>
      </c>
      <c r="P30" s="22">
        <v>27</v>
      </c>
      <c r="Q30" s="22">
        <v>865.13800000000003</v>
      </c>
    </row>
    <row r="31" spans="1:17" x14ac:dyDescent="0.25">
      <c r="A31" s="22">
        <v>28</v>
      </c>
      <c r="B31" s="22">
        <v>2008.3330000000001</v>
      </c>
      <c r="D31" s="22">
        <v>28</v>
      </c>
      <c r="E31" s="22">
        <v>506.04</v>
      </c>
      <c r="G31" s="22">
        <v>28</v>
      </c>
      <c r="H31" s="22">
        <v>472.52</v>
      </c>
      <c r="J31" s="22">
        <v>28</v>
      </c>
      <c r="K31" s="22">
        <v>1601</v>
      </c>
      <c r="M31" s="22">
        <v>28</v>
      </c>
      <c r="N31" s="22">
        <v>1683.4649999999999</v>
      </c>
      <c r="P31" s="22">
        <v>28</v>
      </c>
      <c r="Q31" s="22">
        <v>859.97199999999998</v>
      </c>
    </row>
    <row r="32" spans="1:17" x14ac:dyDescent="0.25">
      <c r="A32" s="22">
        <v>29</v>
      </c>
      <c r="B32" s="22">
        <v>2021.3330000000001</v>
      </c>
      <c r="D32" s="22">
        <v>29</v>
      </c>
      <c r="E32" s="22">
        <v>520.82500000000005</v>
      </c>
      <c r="G32" s="22">
        <v>29</v>
      </c>
      <c r="H32" s="22">
        <v>514.58699999999999</v>
      </c>
      <c r="J32" s="22">
        <v>29</v>
      </c>
      <c r="K32" s="22">
        <v>1614</v>
      </c>
      <c r="M32" s="22">
        <v>29</v>
      </c>
      <c r="N32" s="22">
        <v>1683.652</v>
      </c>
      <c r="P32" s="22">
        <v>29</v>
      </c>
      <c r="Q32" s="22">
        <v>851.68100000000004</v>
      </c>
    </row>
    <row r="33" spans="1:17" x14ac:dyDescent="0.25">
      <c r="A33" s="22">
        <v>30</v>
      </c>
      <c r="B33" s="22">
        <v>2034</v>
      </c>
      <c r="D33" s="22">
        <v>30</v>
      </c>
      <c r="E33" s="22">
        <v>538.29999999999995</v>
      </c>
      <c r="G33" s="22">
        <v>30</v>
      </c>
      <c r="H33" s="22">
        <v>563.84400000000005</v>
      </c>
      <c r="J33" s="22">
        <v>30</v>
      </c>
      <c r="K33" s="22">
        <v>1627</v>
      </c>
      <c r="M33" s="22">
        <v>30</v>
      </c>
      <c r="N33" s="22">
        <v>1693.2</v>
      </c>
      <c r="P33" s="22">
        <v>30</v>
      </c>
      <c r="Q33" s="22">
        <v>844.54399999999998</v>
      </c>
    </row>
    <row r="34" spans="1:17" x14ac:dyDescent="0.25">
      <c r="A34" s="22">
        <v>31</v>
      </c>
      <c r="B34" s="22">
        <v>2046</v>
      </c>
      <c r="D34" s="22">
        <v>31</v>
      </c>
      <c r="E34" s="22">
        <v>557.9</v>
      </c>
      <c r="G34" s="22">
        <v>31</v>
      </c>
      <c r="H34" s="22">
        <v>618.53</v>
      </c>
      <c r="J34" s="22">
        <v>31</v>
      </c>
      <c r="K34" s="22">
        <v>1643</v>
      </c>
      <c r="M34" s="22">
        <v>31</v>
      </c>
      <c r="N34" s="22">
        <v>1709.55</v>
      </c>
      <c r="P34" s="22">
        <v>31</v>
      </c>
      <c r="Q34" s="22">
        <v>843.76099999999997</v>
      </c>
    </row>
    <row r="35" spans="1:17" x14ac:dyDescent="0.25">
      <c r="A35" s="22">
        <v>32</v>
      </c>
      <c r="B35" s="22">
        <v>2057.6669999999999</v>
      </c>
      <c r="D35" s="22">
        <v>32</v>
      </c>
      <c r="E35" s="22">
        <v>579.48</v>
      </c>
      <c r="G35" s="22">
        <v>32</v>
      </c>
      <c r="H35" s="22">
        <v>676.702</v>
      </c>
      <c r="J35" s="22">
        <v>32</v>
      </c>
      <c r="K35" s="22">
        <v>1663</v>
      </c>
      <c r="M35" s="22">
        <v>32</v>
      </c>
      <c r="N35" s="22">
        <v>1729.8</v>
      </c>
      <c r="P35" s="22">
        <v>32</v>
      </c>
      <c r="Q35" s="22">
        <v>853.20899999999995</v>
      </c>
    </row>
    <row r="36" spans="1:17" x14ac:dyDescent="0.25">
      <c r="A36" s="22">
        <v>33</v>
      </c>
      <c r="B36" s="22">
        <v>2068.6669999999999</v>
      </c>
      <c r="D36" s="22">
        <v>33</v>
      </c>
      <c r="E36" s="22">
        <v>603.875</v>
      </c>
      <c r="G36" s="22">
        <v>33</v>
      </c>
      <c r="H36" s="22">
        <v>735.56399999999996</v>
      </c>
      <c r="J36" s="22">
        <v>33</v>
      </c>
      <c r="K36" s="22">
        <v>1684</v>
      </c>
      <c r="M36" s="22">
        <v>33</v>
      </c>
      <c r="N36" s="22">
        <v>1752.4390000000001</v>
      </c>
      <c r="P36" s="22">
        <v>33</v>
      </c>
      <c r="Q36" s="22">
        <v>869.61500000000001</v>
      </c>
    </row>
    <row r="37" spans="1:17" x14ac:dyDescent="0.25">
      <c r="A37" s="22">
        <v>34</v>
      </c>
      <c r="B37" s="22">
        <v>2079.6669999999999</v>
      </c>
      <c r="D37" s="22">
        <v>34</v>
      </c>
      <c r="E37" s="22">
        <v>631.24</v>
      </c>
      <c r="G37" s="22">
        <v>34</v>
      </c>
      <c r="H37" s="22">
        <v>793.12699999999995</v>
      </c>
      <c r="J37" s="22">
        <v>34</v>
      </c>
      <c r="K37" s="22">
        <v>1708</v>
      </c>
      <c r="M37" s="22">
        <v>34</v>
      </c>
      <c r="N37" s="22">
        <v>1776.338</v>
      </c>
      <c r="P37" s="22">
        <v>34</v>
      </c>
      <c r="Q37" s="22">
        <v>891.68899999999996</v>
      </c>
    </row>
    <row r="38" spans="1:17" x14ac:dyDescent="0.25">
      <c r="A38" s="22">
        <v>35</v>
      </c>
      <c r="B38" s="22">
        <v>2090.3330000000001</v>
      </c>
      <c r="D38" s="22">
        <v>35</v>
      </c>
      <c r="E38" s="22">
        <v>664.05</v>
      </c>
      <c r="G38" s="22">
        <v>35</v>
      </c>
      <c r="H38" s="22">
        <v>847.96699999999998</v>
      </c>
      <c r="J38" s="22">
        <v>35</v>
      </c>
      <c r="K38" s="22">
        <v>1734</v>
      </c>
      <c r="M38" s="22">
        <v>35</v>
      </c>
      <c r="N38" s="22">
        <v>1804.1690000000001</v>
      </c>
      <c r="P38" s="22">
        <v>35</v>
      </c>
      <c r="Q38" s="22">
        <v>923.39400000000001</v>
      </c>
    </row>
    <row r="39" spans="1:17" x14ac:dyDescent="0.25">
      <c r="A39" s="22">
        <v>36</v>
      </c>
      <c r="B39" s="22">
        <v>2100</v>
      </c>
      <c r="D39" s="22">
        <v>36</v>
      </c>
      <c r="E39" s="22">
        <v>701.98</v>
      </c>
      <c r="G39" s="22">
        <v>36</v>
      </c>
      <c r="H39" s="22">
        <v>897.42700000000002</v>
      </c>
      <c r="J39" s="22">
        <v>36</v>
      </c>
      <c r="K39" s="22">
        <v>1762</v>
      </c>
      <c r="M39" s="22">
        <v>36</v>
      </c>
      <c r="N39" s="22">
        <v>1834.835</v>
      </c>
      <c r="P39" s="22">
        <v>36</v>
      </c>
      <c r="Q39" s="22">
        <v>969.79100000000005</v>
      </c>
    </row>
    <row r="40" spans="1:17" x14ac:dyDescent="0.25">
      <c r="A40" s="22">
        <v>37</v>
      </c>
      <c r="B40" s="22">
        <v>2109</v>
      </c>
      <c r="D40" s="22">
        <v>37</v>
      </c>
      <c r="E40" s="22">
        <v>744.04499999999996</v>
      </c>
      <c r="G40" s="22">
        <v>37</v>
      </c>
      <c r="H40" s="22">
        <v>940.32</v>
      </c>
      <c r="J40" s="22">
        <v>37</v>
      </c>
      <c r="K40" s="22">
        <v>1790</v>
      </c>
      <c r="M40" s="22">
        <v>37</v>
      </c>
      <c r="N40" s="22">
        <v>1866.3679999999999</v>
      </c>
      <c r="P40" s="22">
        <v>37</v>
      </c>
      <c r="Q40" s="22">
        <v>1034.672</v>
      </c>
    </row>
    <row r="41" spans="1:17" x14ac:dyDescent="0.25">
      <c r="A41" s="22">
        <v>38</v>
      </c>
      <c r="B41" s="22">
        <v>2118</v>
      </c>
      <c r="D41" s="22">
        <v>38</v>
      </c>
      <c r="E41" s="22">
        <v>787.64</v>
      </c>
      <c r="G41" s="22">
        <v>38</v>
      </c>
      <c r="H41" s="22">
        <v>980.73299999999995</v>
      </c>
      <c r="J41" s="22">
        <v>38</v>
      </c>
      <c r="K41" s="22">
        <v>1819</v>
      </c>
      <c r="M41" s="22">
        <v>38</v>
      </c>
      <c r="N41" s="22">
        <v>1896.97</v>
      </c>
      <c r="P41" s="22">
        <v>38</v>
      </c>
      <c r="Q41" s="22">
        <v>1118.2360000000001</v>
      </c>
    </row>
    <row r="42" spans="1:17" x14ac:dyDescent="0.25">
      <c r="A42" s="22">
        <v>39</v>
      </c>
      <c r="B42" s="22">
        <v>2126.6669999999999</v>
      </c>
      <c r="D42" s="22">
        <v>39</v>
      </c>
      <c r="E42" s="22">
        <v>832.22500000000002</v>
      </c>
      <c r="G42" s="22">
        <v>39</v>
      </c>
      <c r="H42" s="22">
        <v>1020.601</v>
      </c>
      <c r="J42" s="22">
        <v>39</v>
      </c>
      <c r="K42" s="22">
        <v>1848</v>
      </c>
      <c r="M42" s="22">
        <v>39</v>
      </c>
      <c r="N42" s="22">
        <v>1922.2550000000001</v>
      </c>
      <c r="P42" s="22">
        <v>39</v>
      </c>
      <c r="Q42" s="22">
        <v>1218.5129999999999</v>
      </c>
    </row>
    <row r="43" spans="1:17" x14ac:dyDescent="0.25">
      <c r="A43" s="22">
        <v>40</v>
      </c>
      <c r="B43" s="22">
        <v>2134.3330000000001</v>
      </c>
      <c r="D43" s="22">
        <v>40</v>
      </c>
      <c r="E43" s="22">
        <v>876.2</v>
      </c>
      <c r="G43" s="22">
        <v>40</v>
      </c>
      <c r="H43" s="22">
        <v>1058.5329999999999</v>
      </c>
      <c r="J43" s="22">
        <v>40</v>
      </c>
      <c r="K43" s="22">
        <v>1877</v>
      </c>
      <c r="M43" s="22">
        <v>40</v>
      </c>
      <c r="N43" s="22">
        <v>1940.45</v>
      </c>
      <c r="P43" s="22">
        <v>40</v>
      </c>
      <c r="Q43" s="22">
        <v>1333.278</v>
      </c>
    </row>
    <row r="44" spans="1:17" x14ac:dyDescent="0.25">
      <c r="A44" s="22">
        <v>41</v>
      </c>
      <c r="B44" s="22">
        <v>2141.3330000000001</v>
      </c>
      <c r="D44" s="22">
        <v>41</v>
      </c>
      <c r="E44" s="22">
        <v>917.59500000000003</v>
      </c>
      <c r="G44" s="22">
        <v>41</v>
      </c>
      <c r="H44" s="22">
        <v>1094.92</v>
      </c>
      <c r="J44" s="22">
        <v>41</v>
      </c>
      <c r="K44" s="22">
        <v>1905</v>
      </c>
      <c r="M44" s="22">
        <v>41</v>
      </c>
      <c r="N44" s="22">
        <v>1960.973</v>
      </c>
      <c r="P44" s="22">
        <v>41</v>
      </c>
      <c r="Q44" s="22">
        <v>1460.5340000000001</v>
      </c>
    </row>
    <row r="45" spans="1:17" x14ac:dyDescent="0.25">
      <c r="A45" s="22">
        <v>42</v>
      </c>
      <c r="B45" s="22">
        <v>2148</v>
      </c>
      <c r="D45" s="22">
        <v>42</v>
      </c>
      <c r="E45" s="22">
        <v>954.44</v>
      </c>
      <c r="G45" s="22">
        <v>42</v>
      </c>
      <c r="H45" s="22">
        <v>1129.1579999999999</v>
      </c>
      <c r="J45" s="22">
        <v>42</v>
      </c>
      <c r="K45" s="22">
        <v>1932</v>
      </c>
      <c r="M45" s="22">
        <v>42</v>
      </c>
      <c r="N45" s="22">
        <v>1991.9349999999999</v>
      </c>
      <c r="P45" s="22">
        <v>42</v>
      </c>
      <c r="Q45" s="22">
        <v>1603.1559999999999</v>
      </c>
    </row>
    <row r="46" spans="1:17" x14ac:dyDescent="0.25">
      <c r="A46" s="22">
        <v>43</v>
      </c>
      <c r="B46" s="22">
        <v>2153.6669999999999</v>
      </c>
      <c r="D46" s="22">
        <v>43</v>
      </c>
      <c r="E46" s="22">
        <v>985.55</v>
      </c>
      <c r="G46" s="22">
        <v>43</v>
      </c>
      <c r="H46" s="22">
        <v>1159.6969999999999</v>
      </c>
      <c r="J46" s="22">
        <v>43</v>
      </c>
      <c r="K46" s="22">
        <v>1957</v>
      </c>
      <c r="M46" s="22">
        <v>43</v>
      </c>
      <c r="N46" s="22">
        <v>2042.4390000000001</v>
      </c>
      <c r="P46" s="22">
        <v>43</v>
      </c>
      <c r="Q46" s="22">
        <v>1771.931</v>
      </c>
    </row>
    <row r="47" spans="1:17" x14ac:dyDescent="0.25">
      <c r="A47" s="22">
        <v>44</v>
      </c>
      <c r="B47" s="22">
        <v>2158.3330000000001</v>
      </c>
      <c r="D47" s="22">
        <v>44</v>
      </c>
      <c r="E47" s="22">
        <v>1009.16</v>
      </c>
      <c r="G47" s="22">
        <v>44</v>
      </c>
      <c r="H47" s="22">
        <v>1187.2929999999999</v>
      </c>
      <c r="J47" s="22">
        <v>44</v>
      </c>
      <c r="K47" s="22">
        <v>1980</v>
      </c>
      <c r="M47" s="22">
        <v>44</v>
      </c>
      <c r="N47" s="22">
        <v>2124.8200000000002</v>
      </c>
      <c r="P47" s="22">
        <v>44</v>
      </c>
      <c r="Q47" s="22">
        <v>1966.393</v>
      </c>
    </row>
    <row r="48" spans="1:17" x14ac:dyDescent="0.25">
      <c r="A48" s="22">
        <v>45</v>
      </c>
      <c r="B48" s="22">
        <v>2162.3330000000001</v>
      </c>
      <c r="D48" s="22">
        <v>45</v>
      </c>
      <c r="E48" s="22">
        <v>1027.95</v>
      </c>
      <c r="G48" s="22">
        <v>45</v>
      </c>
      <c r="H48" s="22">
        <v>1210.5719999999999</v>
      </c>
      <c r="J48" s="22">
        <v>45</v>
      </c>
      <c r="K48" s="22">
        <v>2001</v>
      </c>
      <c r="M48" s="22">
        <v>45</v>
      </c>
      <c r="N48" s="22">
        <v>2238.5619999999999</v>
      </c>
      <c r="P48" s="22">
        <v>45</v>
      </c>
      <c r="Q48" s="22">
        <v>2161.172</v>
      </c>
    </row>
    <row r="49" spans="1:17" x14ac:dyDescent="0.25">
      <c r="A49" s="22">
        <v>46</v>
      </c>
      <c r="B49" s="22">
        <v>2166</v>
      </c>
      <c r="D49" s="22">
        <v>46</v>
      </c>
      <c r="E49" s="22">
        <v>1043.55</v>
      </c>
      <c r="G49" s="22">
        <v>46</v>
      </c>
      <c r="H49" s="22">
        <v>1229.4269999999999</v>
      </c>
      <c r="J49" s="22">
        <v>46</v>
      </c>
      <c r="K49" s="22">
        <v>2019</v>
      </c>
      <c r="M49" s="22">
        <v>46</v>
      </c>
      <c r="N49" s="22">
        <v>2362.8969999999999</v>
      </c>
      <c r="P49" s="22">
        <v>46</v>
      </c>
      <c r="Q49" s="22">
        <v>2329.3690000000001</v>
      </c>
    </row>
    <row r="50" spans="1:17" x14ac:dyDescent="0.25">
      <c r="A50" s="22">
        <v>47</v>
      </c>
      <c r="B50" s="22">
        <v>2168.6669999999999</v>
      </c>
      <c r="D50" s="22">
        <v>47</v>
      </c>
      <c r="E50" s="22">
        <v>1054.6500000000001</v>
      </c>
      <c r="G50" s="22">
        <v>47</v>
      </c>
      <c r="H50" s="22">
        <v>1243.644</v>
      </c>
      <c r="J50" s="22">
        <v>47</v>
      </c>
      <c r="K50" s="22">
        <v>2033</v>
      </c>
      <c r="M50" s="22">
        <v>47</v>
      </c>
      <c r="N50" s="22">
        <v>2476.0459999999998</v>
      </c>
      <c r="P50" s="22">
        <v>47</v>
      </c>
      <c r="Q50" s="22">
        <v>2449.942</v>
      </c>
    </row>
    <row r="51" spans="1:17" x14ac:dyDescent="0.25">
      <c r="A51" s="22">
        <v>48</v>
      </c>
      <c r="B51" s="22">
        <v>2170.6669999999999</v>
      </c>
      <c r="D51" s="22">
        <v>48</v>
      </c>
      <c r="E51" s="22">
        <v>1063.08</v>
      </c>
      <c r="G51" s="22">
        <v>48</v>
      </c>
      <c r="H51" s="22">
        <v>1253.7159999999999</v>
      </c>
      <c r="J51" s="22">
        <v>48</v>
      </c>
      <c r="K51" s="22">
        <v>2044</v>
      </c>
      <c r="M51" s="22">
        <v>48</v>
      </c>
      <c r="N51" s="22">
        <v>2556.7199999999998</v>
      </c>
      <c r="P51" s="22">
        <v>48</v>
      </c>
      <c r="Q51" s="22">
        <v>2523.5300000000002</v>
      </c>
    </row>
    <row r="52" spans="1:17" x14ac:dyDescent="0.25">
      <c r="A52" s="22">
        <v>49</v>
      </c>
      <c r="B52" s="22">
        <v>2172</v>
      </c>
      <c r="D52" s="22">
        <v>49</v>
      </c>
      <c r="E52" s="22">
        <v>1068.7750000000001</v>
      </c>
      <c r="G52" s="22">
        <v>49</v>
      </c>
      <c r="H52" s="22">
        <v>1259.76</v>
      </c>
      <c r="J52" s="22">
        <v>49</v>
      </c>
      <c r="K52" s="22">
        <v>2051</v>
      </c>
      <c r="M52" s="22">
        <v>49</v>
      </c>
      <c r="N52" s="22">
        <v>2597.2049999999999</v>
      </c>
      <c r="P52" s="22">
        <v>49</v>
      </c>
      <c r="Q52" s="22">
        <v>2565.1</v>
      </c>
    </row>
    <row r="53" spans="1:17" x14ac:dyDescent="0.25">
      <c r="A53" s="22">
        <v>50</v>
      </c>
      <c r="B53" s="22">
        <v>2172</v>
      </c>
      <c r="D53" s="22">
        <v>50</v>
      </c>
      <c r="E53" s="22">
        <v>1071.5</v>
      </c>
      <c r="G53" s="22">
        <v>50</v>
      </c>
      <c r="H53" s="22">
        <v>1262.6110000000001</v>
      </c>
      <c r="J53" s="22">
        <v>50</v>
      </c>
      <c r="K53" s="22">
        <v>2053</v>
      </c>
      <c r="M53" s="22">
        <v>50</v>
      </c>
      <c r="N53" s="22">
        <v>2612.5619999999999</v>
      </c>
      <c r="P53" s="22">
        <v>50</v>
      </c>
      <c r="Q53" s="22">
        <v>2573.1109999999999</v>
      </c>
    </row>
    <row r="54" spans="1:17" x14ac:dyDescent="0.25">
      <c r="A54" s="22">
        <v>51</v>
      </c>
      <c r="B54" s="22">
        <v>2171.6669999999999</v>
      </c>
      <c r="D54" s="22">
        <v>51</v>
      </c>
      <c r="E54" s="22">
        <v>1071.2550000000001</v>
      </c>
      <c r="G54" s="22">
        <v>51</v>
      </c>
      <c r="H54" s="22">
        <v>1261.327</v>
      </c>
      <c r="J54" s="22">
        <v>51</v>
      </c>
      <c r="K54" s="22">
        <v>2050</v>
      </c>
      <c r="M54" s="22">
        <v>51</v>
      </c>
      <c r="N54" s="22">
        <v>2606.6950000000002</v>
      </c>
      <c r="P54" s="22">
        <v>51</v>
      </c>
      <c r="Q54" s="22">
        <v>2544.7179999999998</v>
      </c>
    </row>
    <row r="55" spans="1:17" x14ac:dyDescent="0.25">
      <c r="A55" s="22">
        <v>52</v>
      </c>
      <c r="B55" s="22">
        <v>2170.6669999999999</v>
      </c>
      <c r="D55" s="22">
        <v>52</v>
      </c>
      <c r="E55" s="22">
        <v>1068.78</v>
      </c>
      <c r="G55" s="22">
        <v>52</v>
      </c>
      <c r="H55" s="22">
        <v>1256.8</v>
      </c>
      <c r="J55" s="22">
        <v>52</v>
      </c>
      <c r="K55" s="22">
        <v>2042</v>
      </c>
      <c r="M55" s="22">
        <v>52</v>
      </c>
      <c r="N55" s="22">
        <v>2582.7550000000001</v>
      </c>
      <c r="P55" s="22">
        <v>52</v>
      </c>
      <c r="Q55" s="22">
        <v>2474.0500000000002</v>
      </c>
    </row>
    <row r="56" spans="1:17" x14ac:dyDescent="0.25">
      <c r="A56" s="22">
        <v>53</v>
      </c>
      <c r="B56" s="22">
        <v>2169.3330000000001</v>
      </c>
      <c r="D56" s="22">
        <v>53</v>
      </c>
      <c r="E56" s="22">
        <v>1064.325</v>
      </c>
      <c r="G56" s="22">
        <v>53</v>
      </c>
      <c r="H56" s="22">
        <v>1247.848</v>
      </c>
      <c r="J56" s="22">
        <v>53</v>
      </c>
      <c r="K56" s="22">
        <v>2029</v>
      </c>
      <c r="M56" s="22">
        <v>53</v>
      </c>
      <c r="N56" s="22">
        <v>2543.3150000000001</v>
      </c>
      <c r="P56" s="22">
        <v>53</v>
      </c>
      <c r="Q56" s="22">
        <v>2349.6260000000002</v>
      </c>
    </row>
    <row r="57" spans="1:17" x14ac:dyDescent="0.25">
      <c r="A57" s="22">
        <v>54</v>
      </c>
      <c r="B57" s="22">
        <v>2167</v>
      </c>
      <c r="D57" s="22">
        <v>54</v>
      </c>
      <c r="E57" s="22">
        <v>1057.8900000000001</v>
      </c>
      <c r="G57" s="22">
        <v>54</v>
      </c>
      <c r="H57" s="22">
        <v>1235.6089999999999</v>
      </c>
      <c r="J57" s="22">
        <v>54</v>
      </c>
      <c r="K57" s="22">
        <v>2013</v>
      </c>
      <c r="M57" s="22">
        <v>54</v>
      </c>
      <c r="N57" s="22">
        <v>2481.12</v>
      </c>
      <c r="P57" s="22">
        <v>54</v>
      </c>
      <c r="Q57" s="22">
        <v>2172.145</v>
      </c>
    </row>
    <row r="58" spans="1:17" x14ac:dyDescent="0.25">
      <c r="A58" s="22">
        <v>55</v>
      </c>
      <c r="B58" s="22">
        <v>2163.6669999999999</v>
      </c>
      <c r="D58" s="22">
        <v>55</v>
      </c>
      <c r="E58" s="22">
        <v>1048.75</v>
      </c>
      <c r="G58" s="22">
        <v>55</v>
      </c>
      <c r="H58" s="22">
        <v>1219.2170000000001</v>
      </c>
      <c r="J58" s="22">
        <v>55</v>
      </c>
      <c r="K58" s="22">
        <v>1993</v>
      </c>
      <c r="M58" s="22">
        <v>55</v>
      </c>
      <c r="N58" s="22">
        <v>2390.7689999999998</v>
      </c>
      <c r="P58" s="22">
        <v>55</v>
      </c>
      <c r="Q58" s="22">
        <v>1969.019</v>
      </c>
    </row>
    <row r="59" spans="1:17" x14ac:dyDescent="0.25">
      <c r="A59" s="22">
        <v>56</v>
      </c>
      <c r="B59" s="22">
        <v>2159.3330000000001</v>
      </c>
      <c r="D59" s="22">
        <v>56</v>
      </c>
      <c r="E59" s="22">
        <v>1035.2</v>
      </c>
      <c r="G59" s="22">
        <v>56</v>
      </c>
      <c r="H59" s="22">
        <v>1198.1780000000001</v>
      </c>
      <c r="J59" s="22">
        <v>56</v>
      </c>
      <c r="K59" s="22">
        <v>1970</v>
      </c>
      <c r="M59" s="22">
        <v>56</v>
      </c>
      <c r="N59" s="22">
        <v>2287.08</v>
      </c>
      <c r="P59" s="22">
        <v>56</v>
      </c>
      <c r="Q59" s="22">
        <v>1767.3779999999999</v>
      </c>
    </row>
    <row r="60" spans="1:17" x14ac:dyDescent="0.25">
      <c r="A60" s="22">
        <v>57</v>
      </c>
      <c r="B60" s="22">
        <v>2154.3330000000001</v>
      </c>
      <c r="D60" s="22">
        <v>57</v>
      </c>
      <c r="E60" s="22">
        <v>1018.845</v>
      </c>
      <c r="G60" s="22">
        <v>57</v>
      </c>
      <c r="H60" s="22">
        <v>1172.1559999999999</v>
      </c>
      <c r="J60" s="22">
        <v>57</v>
      </c>
      <c r="K60" s="22">
        <v>1944</v>
      </c>
      <c r="M60" s="22">
        <v>57</v>
      </c>
      <c r="N60" s="22">
        <v>2186.2449999999999</v>
      </c>
      <c r="P60" s="22">
        <v>57</v>
      </c>
      <c r="Q60" s="22">
        <v>1591.0920000000001</v>
      </c>
    </row>
    <row r="61" spans="1:17" x14ac:dyDescent="0.25">
      <c r="A61" s="22">
        <v>58</v>
      </c>
      <c r="B61" s="22">
        <v>2149</v>
      </c>
      <c r="D61" s="22">
        <v>58</v>
      </c>
      <c r="E61" s="22">
        <v>1000.51</v>
      </c>
      <c r="G61" s="22">
        <v>58</v>
      </c>
      <c r="H61" s="22">
        <v>1137.9469999999999</v>
      </c>
      <c r="J61" s="22">
        <v>58</v>
      </c>
      <c r="K61" s="22">
        <v>1917</v>
      </c>
      <c r="M61" s="22">
        <v>58</v>
      </c>
      <c r="N61" s="22">
        <v>2103.5830000000001</v>
      </c>
      <c r="P61" s="22">
        <v>58</v>
      </c>
      <c r="Q61" s="22">
        <v>1438.92</v>
      </c>
    </row>
    <row r="62" spans="1:17" x14ac:dyDescent="0.25">
      <c r="A62" s="22">
        <v>59</v>
      </c>
      <c r="B62" s="22">
        <v>2142.6669999999999</v>
      </c>
      <c r="D62" s="22">
        <v>59</v>
      </c>
      <c r="E62" s="22">
        <v>979.49</v>
      </c>
      <c r="G62" s="22">
        <v>59</v>
      </c>
      <c r="H62" s="22">
        <v>1094.7260000000001</v>
      </c>
      <c r="J62" s="22">
        <v>59</v>
      </c>
      <c r="K62" s="22">
        <v>1888</v>
      </c>
      <c r="M62" s="22">
        <v>59</v>
      </c>
      <c r="N62" s="22">
        <v>2044.068</v>
      </c>
      <c r="P62" s="22">
        <v>59</v>
      </c>
      <c r="Q62" s="22">
        <v>1294.5429999999999</v>
      </c>
    </row>
    <row r="63" spans="1:17" x14ac:dyDescent="0.25">
      <c r="A63" s="22">
        <v>60</v>
      </c>
      <c r="B63" s="22">
        <v>2135.6669999999999</v>
      </c>
      <c r="D63" s="22">
        <v>60</v>
      </c>
      <c r="E63" s="22">
        <v>957.6</v>
      </c>
      <c r="G63" s="22">
        <v>60</v>
      </c>
      <c r="H63" s="22">
        <v>1045.6220000000001</v>
      </c>
      <c r="J63" s="22">
        <v>60</v>
      </c>
      <c r="K63" s="22">
        <v>1858</v>
      </c>
      <c r="M63" s="22">
        <v>60</v>
      </c>
      <c r="N63" s="22">
        <v>1998.3</v>
      </c>
      <c r="P63" s="22">
        <v>60</v>
      </c>
      <c r="Q63" s="22">
        <v>1161.7670000000001</v>
      </c>
    </row>
    <row r="64" spans="1:17" x14ac:dyDescent="0.25">
      <c r="A64" s="22">
        <v>61</v>
      </c>
      <c r="B64" s="22">
        <v>2128</v>
      </c>
      <c r="D64" s="22">
        <v>61</v>
      </c>
      <c r="E64" s="22">
        <v>935.01499999999999</v>
      </c>
      <c r="G64" s="22">
        <v>61</v>
      </c>
      <c r="H64" s="22">
        <v>993.18</v>
      </c>
      <c r="J64" s="22">
        <v>61</v>
      </c>
      <c r="K64" s="22">
        <v>1827</v>
      </c>
      <c r="M64" s="22">
        <v>61</v>
      </c>
      <c r="N64" s="22">
        <v>1961.1959999999999</v>
      </c>
      <c r="P64" s="22">
        <v>61</v>
      </c>
      <c r="Q64" s="22">
        <v>1046.0360000000001</v>
      </c>
    </row>
    <row r="65" spans="1:17" x14ac:dyDescent="0.25">
      <c r="A65" s="22">
        <v>62</v>
      </c>
      <c r="B65" s="22">
        <v>2119.3330000000001</v>
      </c>
      <c r="D65" s="22">
        <v>62</v>
      </c>
      <c r="E65" s="22">
        <v>911.44</v>
      </c>
      <c r="G65" s="22">
        <v>62</v>
      </c>
      <c r="H65" s="22">
        <v>938.3</v>
      </c>
      <c r="J65" s="22">
        <v>62</v>
      </c>
      <c r="K65" s="22">
        <v>1796</v>
      </c>
      <c r="M65" s="22">
        <v>62</v>
      </c>
      <c r="N65" s="22">
        <v>1929.9269999999999</v>
      </c>
      <c r="P65" s="22">
        <v>62</v>
      </c>
      <c r="Q65" s="22">
        <v>952.16700000000003</v>
      </c>
    </row>
    <row r="66" spans="1:17" x14ac:dyDescent="0.25">
      <c r="A66" s="22">
        <v>63</v>
      </c>
      <c r="B66" s="22">
        <v>2110.6669999999999</v>
      </c>
      <c r="D66" s="22">
        <v>63</v>
      </c>
      <c r="E66" s="22">
        <v>888.93</v>
      </c>
      <c r="G66" s="22">
        <v>63</v>
      </c>
      <c r="H66" s="22">
        <v>884.28599999999994</v>
      </c>
      <c r="J66" s="22">
        <v>63</v>
      </c>
      <c r="K66" s="22">
        <v>1766</v>
      </c>
      <c r="M66" s="22">
        <v>63</v>
      </c>
      <c r="N66" s="22">
        <v>1900.748</v>
      </c>
      <c r="P66" s="22">
        <v>63</v>
      </c>
      <c r="Q66" s="22">
        <v>884.16099999999994</v>
      </c>
    </row>
    <row r="67" spans="1:17" x14ac:dyDescent="0.25">
      <c r="A67" s="22">
        <v>64</v>
      </c>
      <c r="B67" s="22">
        <v>2100.6669999999999</v>
      </c>
      <c r="D67" s="22">
        <v>64</v>
      </c>
      <c r="E67" s="22">
        <v>867.04</v>
      </c>
      <c r="G67" s="22">
        <v>64</v>
      </c>
      <c r="H67" s="22">
        <v>833.37300000000005</v>
      </c>
      <c r="J67" s="22">
        <v>64</v>
      </c>
      <c r="K67" s="22">
        <v>1737</v>
      </c>
      <c r="M67" s="22">
        <v>64</v>
      </c>
      <c r="N67" s="22">
        <v>1874.64</v>
      </c>
      <c r="P67" s="22">
        <v>64</v>
      </c>
      <c r="Q67" s="22">
        <v>838.73099999999999</v>
      </c>
    </row>
    <row r="68" spans="1:17" x14ac:dyDescent="0.25">
      <c r="A68" s="22">
        <v>65</v>
      </c>
      <c r="B68" s="22">
        <v>2090.3330000000001</v>
      </c>
      <c r="D68" s="22">
        <v>65</v>
      </c>
      <c r="E68" s="22">
        <v>844.47500000000002</v>
      </c>
      <c r="G68" s="22">
        <v>65</v>
      </c>
      <c r="H68" s="22">
        <v>787.58299999999997</v>
      </c>
      <c r="J68" s="22">
        <v>65</v>
      </c>
      <c r="K68" s="22">
        <v>1710</v>
      </c>
      <c r="M68" s="22">
        <v>65</v>
      </c>
      <c r="N68" s="22">
        <v>1854.2380000000001</v>
      </c>
      <c r="P68" s="22">
        <v>65</v>
      </c>
      <c r="Q68" s="22">
        <v>809.24199999999996</v>
      </c>
    </row>
    <row r="69" spans="1:17" x14ac:dyDescent="0.25">
      <c r="A69" s="22">
        <v>66</v>
      </c>
      <c r="B69" s="22">
        <v>2079</v>
      </c>
      <c r="D69" s="22">
        <v>66</v>
      </c>
      <c r="E69" s="22">
        <v>820.92</v>
      </c>
      <c r="G69" s="22">
        <v>66</v>
      </c>
      <c r="H69" s="22">
        <v>749.23099999999999</v>
      </c>
      <c r="J69" s="22">
        <v>66</v>
      </c>
      <c r="K69" s="22">
        <v>1684</v>
      </c>
      <c r="M69" s="22">
        <v>66</v>
      </c>
      <c r="N69" s="22">
        <v>1837.36</v>
      </c>
      <c r="P69" s="22">
        <v>66</v>
      </c>
      <c r="Q69" s="22">
        <v>789.78200000000004</v>
      </c>
    </row>
    <row r="70" spans="1:17" x14ac:dyDescent="0.25">
      <c r="A70" s="22">
        <v>67</v>
      </c>
      <c r="B70" s="22">
        <v>2067</v>
      </c>
      <c r="D70" s="22">
        <v>67</v>
      </c>
      <c r="E70" s="22">
        <v>795.71</v>
      </c>
      <c r="G70" s="22">
        <v>67</v>
      </c>
      <c r="H70" s="22">
        <v>719.78300000000002</v>
      </c>
      <c r="J70" s="22">
        <v>67</v>
      </c>
      <c r="K70" s="22">
        <v>1661</v>
      </c>
      <c r="M70" s="22">
        <v>67</v>
      </c>
      <c r="N70" s="22">
        <v>1821.2360000000001</v>
      </c>
      <c r="P70" s="22">
        <v>67</v>
      </c>
      <c r="Q70" s="22">
        <v>775.68399999999997</v>
      </c>
    </row>
    <row r="71" spans="1:17" x14ac:dyDescent="0.25">
      <c r="A71" s="22">
        <v>68</v>
      </c>
      <c r="B71" s="22">
        <v>2055</v>
      </c>
      <c r="D71" s="22">
        <v>68</v>
      </c>
      <c r="E71" s="22">
        <v>770.5</v>
      </c>
      <c r="G71" s="22">
        <v>68</v>
      </c>
      <c r="H71" s="22">
        <v>698.20399999999995</v>
      </c>
      <c r="J71" s="22">
        <v>68</v>
      </c>
      <c r="K71" s="22">
        <v>1640</v>
      </c>
      <c r="M71" s="22">
        <v>68</v>
      </c>
      <c r="N71" s="22">
        <v>1804.355</v>
      </c>
      <c r="P71" s="22">
        <v>68</v>
      </c>
      <c r="Q71" s="22">
        <v>767.82899999999995</v>
      </c>
    </row>
    <row r="72" spans="1:17" x14ac:dyDescent="0.25">
      <c r="A72" s="22">
        <v>69</v>
      </c>
      <c r="B72" s="22">
        <v>2042.6669999999999</v>
      </c>
      <c r="D72" s="22">
        <v>69</v>
      </c>
      <c r="E72" s="22">
        <v>744.97</v>
      </c>
      <c r="G72" s="22">
        <v>69</v>
      </c>
      <c r="H72" s="22">
        <v>682.25099999999998</v>
      </c>
      <c r="J72" s="22">
        <v>69</v>
      </c>
      <c r="K72" s="22">
        <v>1624</v>
      </c>
      <c r="M72" s="22">
        <v>69</v>
      </c>
      <c r="N72" s="22">
        <v>1785.636</v>
      </c>
      <c r="P72" s="22">
        <v>69</v>
      </c>
      <c r="Q72" s="22">
        <v>770.16099999999994</v>
      </c>
    </row>
    <row r="73" spans="1:17" x14ac:dyDescent="0.25">
      <c r="A73" s="22">
        <v>70</v>
      </c>
      <c r="B73" s="22">
        <v>2029.3330000000001</v>
      </c>
      <c r="D73" s="22">
        <v>70</v>
      </c>
      <c r="E73" s="22">
        <v>719.75</v>
      </c>
      <c r="G73" s="22">
        <v>70</v>
      </c>
      <c r="H73" s="22">
        <v>671.36699999999996</v>
      </c>
      <c r="J73" s="22">
        <v>70</v>
      </c>
      <c r="K73" s="22">
        <v>1611</v>
      </c>
      <c r="M73" s="22">
        <v>70</v>
      </c>
      <c r="N73" s="22">
        <v>1766.175</v>
      </c>
      <c r="P73" s="22">
        <v>70</v>
      </c>
      <c r="Q73" s="22">
        <v>778.64400000000001</v>
      </c>
    </row>
    <row r="74" spans="1:17" x14ac:dyDescent="0.25">
      <c r="A74" s="22">
        <v>71</v>
      </c>
      <c r="B74" s="22">
        <v>2015.3330000000001</v>
      </c>
      <c r="D74" s="22">
        <v>71</v>
      </c>
      <c r="E74" s="22">
        <v>694.875</v>
      </c>
      <c r="G74" s="22">
        <v>71</v>
      </c>
      <c r="H74" s="22">
        <v>663.40800000000002</v>
      </c>
      <c r="J74" s="22">
        <v>71</v>
      </c>
      <c r="K74" s="22">
        <v>1601</v>
      </c>
      <c r="M74" s="22">
        <v>71</v>
      </c>
      <c r="N74" s="22">
        <v>1747.3050000000001</v>
      </c>
      <c r="P74" s="22">
        <v>71</v>
      </c>
      <c r="Q74" s="22">
        <v>789.23599999999999</v>
      </c>
    </row>
    <row r="75" spans="1:17" x14ac:dyDescent="0.25">
      <c r="A75" s="22">
        <v>72</v>
      </c>
      <c r="B75" s="22">
        <v>2001.3330000000001</v>
      </c>
      <c r="D75" s="22">
        <v>72</v>
      </c>
      <c r="E75" s="22">
        <v>671.28</v>
      </c>
      <c r="G75" s="22">
        <v>72</v>
      </c>
      <c r="H75" s="22">
        <v>657.83100000000002</v>
      </c>
      <c r="J75" s="22">
        <v>72</v>
      </c>
      <c r="K75" s="22">
        <v>1594</v>
      </c>
      <c r="M75" s="22">
        <v>72</v>
      </c>
      <c r="N75" s="22">
        <v>1729.8</v>
      </c>
      <c r="P75" s="22">
        <v>72</v>
      </c>
      <c r="Q75" s="22">
        <v>796.56</v>
      </c>
    </row>
    <row r="76" spans="1:17" x14ac:dyDescent="0.25">
      <c r="A76" s="22">
        <v>73</v>
      </c>
      <c r="B76" s="22">
        <v>1987.3330000000001</v>
      </c>
      <c r="D76" s="22">
        <v>73</v>
      </c>
      <c r="E76" s="22">
        <v>649.66499999999996</v>
      </c>
      <c r="G76" s="22">
        <v>73</v>
      </c>
      <c r="H76" s="22">
        <v>653.39</v>
      </c>
      <c r="J76" s="22">
        <v>73</v>
      </c>
      <c r="K76" s="22">
        <v>1588</v>
      </c>
      <c r="M76" s="22">
        <v>73</v>
      </c>
      <c r="N76" s="22">
        <v>1715.2190000000001</v>
      </c>
      <c r="P76" s="22">
        <v>73</v>
      </c>
      <c r="Q76" s="22">
        <v>800.322</v>
      </c>
    </row>
    <row r="77" spans="1:17" x14ac:dyDescent="0.25">
      <c r="A77" s="22">
        <v>74</v>
      </c>
      <c r="B77" s="22">
        <v>1973</v>
      </c>
      <c r="D77" s="22">
        <v>74</v>
      </c>
      <c r="E77" s="22">
        <v>629.4</v>
      </c>
      <c r="G77" s="22">
        <v>74</v>
      </c>
      <c r="H77" s="22">
        <v>649.65099999999995</v>
      </c>
      <c r="J77" s="22">
        <v>74</v>
      </c>
      <c r="K77" s="22">
        <v>1579</v>
      </c>
      <c r="M77" s="22">
        <v>74</v>
      </c>
      <c r="N77" s="22">
        <v>1702.78</v>
      </c>
      <c r="P77" s="22">
        <v>74</v>
      </c>
      <c r="Q77" s="22">
        <v>803.37800000000004</v>
      </c>
    </row>
    <row r="78" spans="1:17" x14ac:dyDescent="0.25">
      <c r="A78" s="22">
        <v>75</v>
      </c>
      <c r="B78" s="22">
        <v>1958</v>
      </c>
      <c r="D78" s="22">
        <v>75</v>
      </c>
      <c r="E78" s="22">
        <v>610.125</v>
      </c>
      <c r="G78" s="22">
        <v>75</v>
      </c>
      <c r="H78" s="22">
        <v>644.13900000000001</v>
      </c>
      <c r="J78" s="22">
        <v>75</v>
      </c>
      <c r="K78" s="22">
        <v>1569</v>
      </c>
      <c r="M78" s="22">
        <v>75</v>
      </c>
      <c r="N78" s="22">
        <v>1691.125</v>
      </c>
      <c r="P78" s="22">
        <v>75</v>
      </c>
      <c r="Q78" s="22">
        <v>806.625</v>
      </c>
    </row>
    <row r="79" spans="1:17" x14ac:dyDescent="0.25">
      <c r="A79" s="22">
        <v>76</v>
      </c>
      <c r="B79" s="22">
        <v>1942.6669999999999</v>
      </c>
      <c r="D79" s="22">
        <v>76</v>
      </c>
      <c r="E79" s="22">
        <v>592.46</v>
      </c>
      <c r="G79" s="22">
        <v>76</v>
      </c>
      <c r="H79" s="22">
        <v>636.61300000000006</v>
      </c>
      <c r="J79" s="22">
        <v>76</v>
      </c>
      <c r="K79" s="22">
        <v>1560</v>
      </c>
      <c r="M79" s="22">
        <v>76</v>
      </c>
      <c r="N79" s="22">
        <v>1682.05</v>
      </c>
      <c r="P79" s="22">
        <v>76</v>
      </c>
      <c r="Q79" s="22">
        <v>809.54200000000003</v>
      </c>
    </row>
    <row r="80" spans="1:17" x14ac:dyDescent="0.25">
      <c r="A80" s="22">
        <v>77</v>
      </c>
      <c r="B80" s="22">
        <v>1926.6669999999999</v>
      </c>
      <c r="D80" s="22">
        <v>77</v>
      </c>
      <c r="E80" s="22">
        <v>576.16</v>
      </c>
      <c r="G80" s="22">
        <v>77</v>
      </c>
      <c r="H80" s="22">
        <v>625.84299999999996</v>
      </c>
      <c r="J80" s="22">
        <v>77</v>
      </c>
      <c r="K80" s="22">
        <v>1552</v>
      </c>
      <c r="M80" s="22">
        <v>77</v>
      </c>
      <c r="N80" s="22">
        <v>1678.385</v>
      </c>
      <c r="P80" s="22">
        <v>77</v>
      </c>
      <c r="Q80" s="22">
        <v>812.06299999999999</v>
      </c>
    </row>
    <row r="81" spans="1:17" x14ac:dyDescent="0.25">
      <c r="A81" s="22">
        <v>78</v>
      </c>
      <c r="B81" s="22">
        <v>1911</v>
      </c>
      <c r="D81" s="22">
        <v>78</v>
      </c>
      <c r="E81" s="22">
        <v>560.24</v>
      </c>
      <c r="G81" s="22">
        <v>78</v>
      </c>
      <c r="H81" s="22">
        <v>611.40899999999999</v>
      </c>
      <c r="J81" s="22">
        <v>78</v>
      </c>
      <c r="K81" s="22">
        <v>1544</v>
      </c>
      <c r="M81" s="22">
        <v>78</v>
      </c>
      <c r="N81" s="22">
        <v>1682.2429999999999</v>
      </c>
      <c r="P81" s="22">
        <v>78</v>
      </c>
      <c r="Q81" s="22">
        <v>814.053</v>
      </c>
    </row>
    <row r="82" spans="1:17" x14ac:dyDescent="0.25">
      <c r="A82" s="22">
        <v>79</v>
      </c>
      <c r="B82" s="22">
        <v>1895.3330000000001</v>
      </c>
      <c r="D82" s="22">
        <v>79</v>
      </c>
      <c r="E82" s="22">
        <v>544.92499999999995</v>
      </c>
      <c r="G82" s="22">
        <v>79</v>
      </c>
      <c r="H82" s="22">
        <v>595.45299999999997</v>
      </c>
      <c r="J82" s="22">
        <v>79</v>
      </c>
      <c r="K82" s="22">
        <v>1537</v>
      </c>
      <c r="M82" s="22">
        <v>79</v>
      </c>
      <c r="N82" s="22">
        <v>1695.845</v>
      </c>
      <c r="P82" s="22">
        <v>79</v>
      </c>
      <c r="Q82" s="22">
        <v>816.04300000000001</v>
      </c>
    </row>
    <row r="83" spans="1:17" x14ac:dyDescent="0.25">
      <c r="A83" s="22">
        <v>80</v>
      </c>
      <c r="B83" s="22">
        <v>1878.6669999999999</v>
      </c>
      <c r="D83" s="22">
        <v>80</v>
      </c>
      <c r="E83" s="22">
        <v>530.6</v>
      </c>
      <c r="G83" s="22">
        <v>80</v>
      </c>
      <c r="H83" s="22">
        <v>578.46699999999998</v>
      </c>
      <c r="J83" s="22">
        <v>80</v>
      </c>
      <c r="K83" s="22">
        <v>1531</v>
      </c>
      <c r="M83" s="22">
        <v>80</v>
      </c>
      <c r="N83" s="22">
        <v>1718.9</v>
      </c>
      <c r="P83" s="22">
        <v>80</v>
      </c>
      <c r="Q83" s="22">
        <v>817.85</v>
      </c>
    </row>
    <row r="84" spans="1:17" x14ac:dyDescent="0.25">
      <c r="A84" s="22">
        <v>81</v>
      </c>
      <c r="B84" s="22">
        <v>1862.3330000000001</v>
      </c>
      <c r="D84" s="22">
        <v>81</v>
      </c>
      <c r="E84" s="22">
        <v>516.66999999999996</v>
      </c>
      <c r="G84" s="22">
        <v>81</v>
      </c>
      <c r="H84" s="22">
        <v>561.09799999999996</v>
      </c>
      <c r="J84" s="22">
        <v>81</v>
      </c>
      <c r="K84" s="22">
        <v>1525</v>
      </c>
      <c r="M84" s="22">
        <v>81</v>
      </c>
      <c r="N84" s="22">
        <v>1746.373</v>
      </c>
      <c r="P84" s="22">
        <v>81</v>
      </c>
      <c r="Q84" s="22">
        <v>819.02300000000002</v>
      </c>
    </row>
    <row r="85" spans="1:17" x14ac:dyDescent="0.25">
      <c r="A85" s="22">
        <v>82</v>
      </c>
      <c r="B85" s="22">
        <v>1845.3330000000001</v>
      </c>
      <c r="D85" s="22">
        <v>82</v>
      </c>
      <c r="E85" s="22">
        <v>503.33</v>
      </c>
      <c r="G85" s="22">
        <v>82</v>
      </c>
      <c r="H85" s="22">
        <v>544.33299999999997</v>
      </c>
      <c r="J85" s="22">
        <v>82</v>
      </c>
      <c r="K85" s="22">
        <v>1519</v>
      </c>
      <c r="M85" s="22">
        <v>82</v>
      </c>
      <c r="N85" s="22">
        <v>1774.625</v>
      </c>
      <c r="P85" s="22">
        <v>82</v>
      </c>
      <c r="Q85" s="22">
        <v>820.84</v>
      </c>
    </row>
    <row r="86" spans="1:17" x14ac:dyDescent="0.25">
      <c r="A86" s="22">
        <v>83</v>
      </c>
      <c r="B86" s="22">
        <v>1828</v>
      </c>
      <c r="D86" s="22">
        <v>83</v>
      </c>
      <c r="E86" s="22">
        <v>490.39499999999998</v>
      </c>
      <c r="G86" s="22">
        <v>83</v>
      </c>
      <c r="H86" s="22">
        <v>529.49800000000005</v>
      </c>
      <c r="J86" s="22">
        <v>83</v>
      </c>
      <c r="K86" s="22">
        <v>1514</v>
      </c>
      <c r="M86" s="22">
        <v>83</v>
      </c>
      <c r="N86" s="22">
        <v>1798.8579999999999</v>
      </c>
      <c r="P86" s="22">
        <v>83</v>
      </c>
      <c r="Q86" s="22">
        <v>821.83500000000004</v>
      </c>
    </row>
    <row r="87" spans="1:17" x14ac:dyDescent="0.25">
      <c r="A87" s="22">
        <v>84</v>
      </c>
      <c r="B87" s="22">
        <v>1810</v>
      </c>
      <c r="D87" s="22">
        <v>84</v>
      </c>
      <c r="E87" s="22">
        <v>477.46</v>
      </c>
      <c r="G87" s="22">
        <v>84</v>
      </c>
      <c r="H87" s="22">
        <v>517.30700000000002</v>
      </c>
      <c r="J87" s="22">
        <v>84</v>
      </c>
      <c r="K87" s="22">
        <v>1509</v>
      </c>
      <c r="M87" s="22">
        <v>84</v>
      </c>
      <c r="N87" s="22">
        <v>1820.54</v>
      </c>
      <c r="P87" s="22">
        <v>84</v>
      </c>
      <c r="Q87" s="22">
        <v>822.83</v>
      </c>
    </row>
    <row r="88" spans="1:17" x14ac:dyDescent="0.25">
      <c r="A88" s="22">
        <v>85</v>
      </c>
      <c r="B88" s="22">
        <v>1792.3330000000001</v>
      </c>
      <c r="D88" s="22">
        <v>85</v>
      </c>
      <c r="E88" s="22">
        <v>464.52499999999998</v>
      </c>
      <c r="G88" s="22">
        <v>85</v>
      </c>
      <c r="H88" s="22">
        <v>509.06700000000001</v>
      </c>
      <c r="J88" s="22">
        <v>85</v>
      </c>
      <c r="K88" s="22">
        <v>1504</v>
      </c>
      <c r="M88" s="22">
        <v>85</v>
      </c>
      <c r="N88" s="22">
        <v>1844.2809999999999</v>
      </c>
      <c r="P88" s="22">
        <v>85</v>
      </c>
      <c r="Q88" s="22">
        <v>823.82500000000005</v>
      </c>
    </row>
    <row r="89" spans="1:17" x14ac:dyDescent="0.25">
      <c r="A89" s="22">
        <v>86</v>
      </c>
      <c r="B89" s="22">
        <v>1775.3330000000001</v>
      </c>
      <c r="D89" s="22">
        <v>86</v>
      </c>
      <c r="E89" s="22">
        <v>452.16</v>
      </c>
      <c r="G89" s="22">
        <v>86</v>
      </c>
      <c r="H89" s="22">
        <v>504.536</v>
      </c>
      <c r="J89" s="22">
        <v>86</v>
      </c>
      <c r="K89" s="22">
        <v>1500</v>
      </c>
      <c r="M89" s="22">
        <v>86</v>
      </c>
      <c r="N89" s="22">
        <v>1865.01</v>
      </c>
      <c r="P89" s="22">
        <v>86</v>
      </c>
      <c r="Q89" s="22">
        <v>824.76900000000001</v>
      </c>
    </row>
    <row r="90" spans="1:17" x14ac:dyDescent="0.25">
      <c r="A90" s="22">
        <v>87</v>
      </c>
      <c r="B90" s="22">
        <v>1758.3330000000001</v>
      </c>
      <c r="D90" s="22">
        <v>87</v>
      </c>
      <c r="E90" s="22">
        <v>440.22</v>
      </c>
      <c r="G90" s="22">
        <v>87</v>
      </c>
      <c r="H90" s="22">
        <v>506.56599999999997</v>
      </c>
      <c r="J90" s="22">
        <v>87</v>
      </c>
      <c r="K90" s="22">
        <v>1495</v>
      </c>
      <c r="M90" s="22">
        <v>87</v>
      </c>
      <c r="N90" s="22">
        <v>1876.2180000000001</v>
      </c>
      <c r="P90" s="22">
        <v>87</v>
      </c>
      <c r="Q90" s="22">
        <v>825.33299999999997</v>
      </c>
    </row>
    <row r="91" spans="1:17" x14ac:dyDescent="0.25">
      <c r="A91" s="22">
        <v>88</v>
      </c>
      <c r="B91" s="22">
        <v>1741.3330000000001</v>
      </c>
      <c r="D91" s="22">
        <v>88</v>
      </c>
      <c r="E91" s="22">
        <v>428.84</v>
      </c>
      <c r="G91" s="22">
        <v>88</v>
      </c>
      <c r="H91" s="22">
        <v>514.34699999999998</v>
      </c>
      <c r="J91" s="22">
        <v>88</v>
      </c>
      <c r="K91" s="22">
        <v>1490</v>
      </c>
      <c r="M91" s="22">
        <v>88</v>
      </c>
      <c r="N91" s="22">
        <v>1872.6</v>
      </c>
      <c r="P91" s="22">
        <v>88</v>
      </c>
      <c r="Q91" s="22">
        <v>825.23800000000006</v>
      </c>
    </row>
    <row r="92" spans="1:17" x14ac:dyDescent="0.25">
      <c r="A92" s="22">
        <v>89</v>
      </c>
      <c r="B92" s="22">
        <v>1724.6669999999999</v>
      </c>
      <c r="D92" s="22">
        <v>89</v>
      </c>
      <c r="E92" s="22">
        <v>417.89499999999998</v>
      </c>
      <c r="G92" s="22">
        <v>89</v>
      </c>
      <c r="H92" s="22">
        <v>528.47400000000005</v>
      </c>
      <c r="J92" s="22">
        <v>89</v>
      </c>
      <c r="K92" s="22">
        <v>1485</v>
      </c>
      <c r="M92" s="22">
        <v>89</v>
      </c>
      <c r="N92" s="22">
        <v>1847.5440000000001</v>
      </c>
      <c r="P92" s="22">
        <v>89</v>
      </c>
      <c r="Q92" s="22">
        <v>824.62099999999998</v>
      </c>
    </row>
    <row r="93" spans="1:17" x14ac:dyDescent="0.25">
      <c r="A93" s="22">
        <v>90</v>
      </c>
      <c r="B93" s="22">
        <v>1709</v>
      </c>
      <c r="D93" s="22">
        <v>90</v>
      </c>
      <c r="E93" s="22">
        <v>406.95</v>
      </c>
      <c r="G93" s="22">
        <v>90</v>
      </c>
      <c r="H93" s="22">
        <v>545.75599999999997</v>
      </c>
      <c r="J93" s="22">
        <v>90</v>
      </c>
      <c r="K93" s="22">
        <v>1480</v>
      </c>
      <c r="M93" s="22">
        <v>90</v>
      </c>
      <c r="N93" s="22">
        <v>1802.6880000000001</v>
      </c>
      <c r="P93" s="22">
        <v>90</v>
      </c>
      <c r="Q93" s="22">
        <v>824.2</v>
      </c>
    </row>
    <row r="94" spans="1:17" x14ac:dyDescent="0.25">
      <c r="A94" s="22">
        <v>91</v>
      </c>
      <c r="B94" s="22">
        <v>1695.6669999999999</v>
      </c>
      <c r="D94" s="22">
        <v>91</v>
      </c>
      <c r="E94" s="22">
        <v>397.09500000000003</v>
      </c>
      <c r="G94" s="22">
        <v>91</v>
      </c>
      <c r="H94" s="22">
        <v>566.70299999999997</v>
      </c>
      <c r="J94" s="22">
        <v>91</v>
      </c>
      <c r="K94" s="22">
        <v>1475</v>
      </c>
      <c r="M94" s="22">
        <v>91</v>
      </c>
      <c r="N94" s="22">
        <v>1750.8530000000001</v>
      </c>
      <c r="P94" s="22">
        <v>91</v>
      </c>
      <c r="Q94" s="22">
        <v>823.20500000000004</v>
      </c>
    </row>
    <row r="95" spans="1:17" x14ac:dyDescent="0.25">
      <c r="A95" s="22">
        <v>92</v>
      </c>
      <c r="B95" s="22">
        <v>1687.3330000000001</v>
      </c>
      <c r="D95" s="22">
        <v>92</v>
      </c>
      <c r="E95" s="22">
        <v>388.14</v>
      </c>
      <c r="G95" s="22">
        <v>92</v>
      </c>
      <c r="H95" s="22">
        <v>587.77300000000002</v>
      </c>
      <c r="J95" s="22">
        <v>92</v>
      </c>
      <c r="K95" s="22">
        <v>1471</v>
      </c>
      <c r="M95" s="22">
        <v>92</v>
      </c>
      <c r="N95" s="22">
        <v>1705.64</v>
      </c>
      <c r="P95" s="22">
        <v>92</v>
      </c>
      <c r="Q95" s="22">
        <v>822.25099999999998</v>
      </c>
    </row>
    <row r="96" spans="1:17" x14ac:dyDescent="0.25">
      <c r="A96" s="22">
        <v>93</v>
      </c>
      <c r="B96" s="22">
        <v>1683.6669999999999</v>
      </c>
      <c r="D96" s="22">
        <v>93</v>
      </c>
      <c r="E96" s="22">
        <v>379.72</v>
      </c>
      <c r="G96" s="22">
        <v>93</v>
      </c>
      <c r="H96" s="22">
        <v>609.82000000000005</v>
      </c>
      <c r="J96" s="22">
        <v>93</v>
      </c>
      <c r="K96" s="22">
        <v>1467</v>
      </c>
      <c r="M96" s="22">
        <v>93</v>
      </c>
      <c r="N96" s="22">
        <v>1679.605</v>
      </c>
      <c r="P96" s="22">
        <v>93</v>
      </c>
      <c r="Q96" s="22">
        <v>821.62699999999995</v>
      </c>
    </row>
    <row r="97" spans="1:17" x14ac:dyDescent="0.25">
      <c r="A97" s="22">
        <v>94</v>
      </c>
      <c r="B97" s="22">
        <v>1684</v>
      </c>
      <c r="D97" s="22">
        <v>94</v>
      </c>
      <c r="E97" s="22">
        <v>371.76</v>
      </c>
      <c r="G97" s="22">
        <v>94</v>
      </c>
      <c r="H97" s="22">
        <v>630.26</v>
      </c>
      <c r="J97" s="22">
        <v>94</v>
      </c>
      <c r="K97" s="22">
        <v>1463</v>
      </c>
      <c r="M97" s="22">
        <v>94</v>
      </c>
      <c r="N97" s="22">
        <v>1678.5250000000001</v>
      </c>
      <c r="P97" s="22">
        <v>94</v>
      </c>
      <c r="Q97" s="22">
        <v>821.25800000000004</v>
      </c>
    </row>
    <row r="98" spans="1:17" x14ac:dyDescent="0.25">
      <c r="A98" s="22">
        <v>95</v>
      </c>
      <c r="B98" s="22">
        <v>1687.3330000000001</v>
      </c>
      <c r="D98" s="22">
        <v>95</v>
      </c>
      <c r="E98" s="22">
        <v>364.32499999999999</v>
      </c>
      <c r="G98" s="22">
        <v>95</v>
      </c>
      <c r="H98" s="22">
        <v>648.03899999999999</v>
      </c>
      <c r="J98" s="22">
        <v>95</v>
      </c>
      <c r="K98" s="22">
        <v>1459</v>
      </c>
      <c r="M98" s="22">
        <v>95</v>
      </c>
      <c r="N98" s="22">
        <v>1695.9380000000001</v>
      </c>
      <c r="P98" s="22">
        <v>95</v>
      </c>
      <c r="Q98" s="22">
        <v>820.63099999999997</v>
      </c>
    </row>
    <row r="99" spans="1:17" x14ac:dyDescent="0.25">
      <c r="A99" s="22">
        <v>96</v>
      </c>
      <c r="B99" s="22">
        <v>1691</v>
      </c>
      <c r="D99" s="22">
        <v>96</v>
      </c>
      <c r="E99" s="22">
        <v>357.36</v>
      </c>
      <c r="G99" s="22">
        <v>96</v>
      </c>
      <c r="H99" s="22">
        <v>661.81799999999998</v>
      </c>
      <c r="J99" s="22">
        <v>96</v>
      </c>
      <c r="K99" s="22">
        <v>1456</v>
      </c>
      <c r="M99" s="22">
        <v>96</v>
      </c>
      <c r="N99" s="22">
        <v>1721.12</v>
      </c>
      <c r="P99" s="22">
        <v>96</v>
      </c>
      <c r="Q99" s="22">
        <v>820.16099999999994</v>
      </c>
    </row>
    <row r="100" spans="1:17" x14ac:dyDescent="0.25">
      <c r="A100" s="22">
        <v>97</v>
      </c>
      <c r="B100" s="22">
        <v>1693.3330000000001</v>
      </c>
      <c r="D100" s="22">
        <v>97</v>
      </c>
      <c r="E100" s="22">
        <v>350.91</v>
      </c>
      <c r="G100" s="22">
        <v>97</v>
      </c>
      <c r="H100" s="22">
        <v>670.25</v>
      </c>
      <c r="J100" s="22">
        <v>97</v>
      </c>
      <c r="K100" s="22">
        <v>1453</v>
      </c>
      <c r="M100" s="22">
        <v>97</v>
      </c>
      <c r="N100" s="22">
        <v>1744.1369999999999</v>
      </c>
      <c r="P100" s="22">
        <v>97</v>
      </c>
      <c r="Q100" s="22">
        <v>818.53599999999994</v>
      </c>
    </row>
    <row r="101" spans="1:17" x14ac:dyDescent="0.25">
      <c r="A101" s="22">
        <v>98</v>
      </c>
      <c r="B101" s="22">
        <v>1694.6669999999999</v>
      </c>
      <c r="D101" s="22">
        <v>98</v>
      </c>
      <c r="E101" s="22">
        <v>344.94</v>
      </c>
      <c r="G101" s="22">
        <v>98</v>
      </c>
      <c r="H101" s="22">
        <v>672.65099999999995</v>
      </c>
      <c r="J101" s="22">
        <v>98</v>
      </c>
      <c r="K101" s="22">
        <v>1450</v>
      </c>
      <c r="M101" s="22">
        <v>98</v>
      </c>
      <c r="N101" s="22">
        <v>1755.01</v>
      </c>
      <c r="P101" s="22">
        <v>98</v>
      </c>
      <c r="Q101" s="22">
        <v>817.14700000000005</v>
      </c>
    </row>
    <row r="102" spans="1:17" x14ac:dyDescent="0.25">
      <c r="A102" s="22">
        <v>99</v>
      </c>
      <c r="B102" s="22">
        <v>1696.3330000000001</v>
      </c>
      <c r="D102" s="22">
        <v>99</v>
      </c>
      <c r="E102" s="22">
        <v>339.98</v>
      </c>
      <c r="G102" s="22">
        <v>99</v>
      </c>
      <c r="H102" s="22">
        <v>670.673</v>
      </c>
      <c r="J102" s="22">
        <v>99</v>
      </c>
      <c r="K102" s="22">
        <v>1447</v>
      </c>
      <c r="M102" s="22">
        <v>99</v>
      </c>
      <c r="N102" s="22">
        <v>1750.0350000000001</v>
      </c>
      <c r="P102" s="22">
        <v>99</v>
      </c>
      <c r="Q102" s="22">
        <v>815.09799999999996</v>
      </c>
    </row>
    <row r="103" spans="1:17" x14ac:dyDescent="0.25">
      <c r="A103" s="22">
        <v>100</v>
      </c>
      <c r="B103" s="22">
        <v>1697.3330000000001</v>
      </c>
      <c r="D103" s="22">
        <v>100</v>
      </c>
      <c r="E103" s="22">
        <v>336</v>
      </c>
      <c r="G103" s="22">
        <v>100</v>
      </c>
      <c r="H103" s="22">
        <v>666</v>
      </c>
      <c r="J103" s="22">
        <v>100</v>
      </c>
      <c r="K103" s="22">
        <v>1444</v>
      </c>
      <c r="M103" s="22">
        <v>100</v>
      </c>
      <c r="N103" s="22">
        <v>1734.625</v>
      </c>
      <c r="P103" s="22">
        <v>100</v>
      </c>
      <c r="Q103" s="22">
        <v>812.47199999999998</v>
      </c>
    </row>
    <row r="105" spans="1:17" x14ac:dyDescent="0.25">
      <c r="A105" t="s">
        <v>88</v>
      </c>
      <c r="H105" t="s">
        <v>94</v>
      </c>
    </row>
    <row r="107" spans="1:17" x14ac:dyDescent="0.25">
      <c r="A107" s="22" t="s">
        <v>89</v>
      </c>
      <c r="B107" s="22" t="s">
        <v>90</v>
      </c>
      <c r="C107" s="22" t="s">
        <v>91</v>
      </c>
      <c r="D107" s="22" t="s">
        <v>92</v>
      </c>
      <c r="E107" s="22" t="s">
        <v>93</v>
      </c>
      <c r="H107" s="22"/>
      <c r="I107" s="22"/>
      <c r="J107" s="22" t="s">
        <v>95</v>
      </c>
      <c r="K107" s="22" t="s">
        <v>96</v>
      </c>
      <c r="L107" s="22" t="s">
        <v>97</v>
      </c>
      <c r="M107" s="22" t="s">
        <v>98</v>
      </c>
      <c r="N107" s="22" t="s">
        <v>99</v>
      </c>
      <c r="O107" s="22" t="s">
        <v>100</v>
      </c>
      <c r="P107" s="22" t="s">
        <v>101</v>
      </c>
    </row>
    <row r="108" spans="1:17" x14ac:dyDescent="0.25">
      <c r="A108" s="22">
        <v>1</v>
      </c>
      <c r="B108" s="22">
        <v>1</v>
      </c>
      <c r="C108" s="22">
        <v>1</v>
      </c>
      <c r="D108" s="22">
        <v>1</v>
      </c>
      <c r="E108" s="22">
        <v>1</v>
      </c>
      <c r="H108" s="22"/>
      <c r="I108" s="22" t="s">
        <v>102</v>
      </c>
      <c r="J108" s="22">
        <v>0.31</v>
      </c>
      <c r="K108" s="22">
        <v>0.31</v>
      </c>
      <c r="L108" s="22">
        <v>0.51600000000000001</v>
      </c>
      <c r="M108" s="22">
        <v>0.51600000000000001</v>
      </c>
      <c r="N108" s="22">
        <v>0.129</v>
      </c>
      <c r="O108" s="22">
        <f>6.5/3.2</f>
        <v>2.03125</v>
      </c>
      <c r="P108" s="22">
        <f>O108/4</f>
        <v>0.5078125</v>
      </c>
    </row>
    <row r="109" spans="1:17" x14ac:dyDescent="0.25">
      <c r="A109" s="22">
        <v>0.99557444399999995</v>
      </c>
      <c r="B109" s="22">
        <v>0.98748154300000002</v>
      </c>
      <c r="C109" s="22">
        <v>0.99613946200000003</v>
      </c>
      <c r="D109" s="22">
        <v>0.95099861600000002</v>
      </c>
      <c r="E109" s="22">
        <v>0.92972427700000004</v>
      </c>
      <c r="H109" s="22"/>
      <c r="I109" s="22" t="s">
        <v>103</v>
      </c>
      <c r="J109" s="22">
        <v>2.5</v>
      </c>
      <c r="K109" s="22">
        <v>2.5</v>
      </c>
      <c r="L109" s="22">
        <v>4</v>
      </c>
      <c r="M109" s="22">
        <v>0.5</v>
      </c>
      <c r="N109" s="22">
        <v>0.125</v>
      </c>
      <c r="O109" s="22">
        <v>2</v>
      </c>
      <c r="P109" s="22">
        <v>0.5</v>
      </c>
    </row>
    <row r="110" spans="1:17" x14ac:dyDescent="0.25">
      <c r="A110" s="22">
        <v>0.98824484700000004</v>
      </c>
      <c r="B110" s="22">
        <f>0.987481543-((0.987481543-0.927085642)/26*F110)</f>
        <v>0.98748154300000002</v>
      </c>
      <c r="C110" s="22">
        <v>0.990147585</v>
      </c>
      <c r="D110" s="22">
        <v>0.91172631999999998</v>
      </c>
      <c r="E110" s="22">
        <v>0.88882817800000002</v>
      </c>
      <c r="H110" s="22"/>
      <c r="I110" s="22" t="s">
        <v>104</v>
      </c>
      <c r="J110" s="22">
        <v>40</v>
      </c>
      <c r="K110" s="22">
        <v>40</v>
      </c>
      <c r="L110" s="22">
        <v>37.5</v>
      </c>
      <c r="M110" s="22">
        <v>300</v>
      </c>
      <c r="N110" s="22">
        <v>1200</v>
      </c>
      <c r="O110" s="22">
        <v>300</v>
      </c>
      <c r="P110" s="22">
        <v>1200</v>
      </c>
    </row>
    <row r="111" spans="1:17" x14ac:dyDescent="0.25">
      <c r="A111" s="22">
        <v>0.98456541799999997</v>
      </c>
      <c r="B111" s="22">
        <f t="shared" ref="B111:B135" si="0">0.987481543-((0.987481543-0.927085642)/26*F111)</f>
        <v>0.98748154300000002</v>
      </c>
      <c r="C111" s="22">
        <v>0.97325773100000001</v>
      </c>
      <c r="D111" s="22">
        <v>0.87625074199999997</v>
      </c>
      <c r="E111" s="22">
        <v>0.81977135199999995</v>
      </c>
      <c r="H111" s="22"/>
      <c r="I111" s="22" t="s">
        <v>105</v>
      </c>
      <c r="J111" s="22" t="s">
        <v>106</v>
      </c>
      <c r="K111" s="22" t="s">
        <v>106</v>
      </c>
      <c r="L111" s="22" t="s">
        <v>107</v>
      </c>
      <c r="M111" s="22" t="s">
        <v>107</v>
      </c>
      <c r="N111" s="22" t="s">
        <v>108</v>
      </c>
      <c r="O111" s="22" t="s">
        <v>109</v>
      </c>
      <c r="P111" s="22" t="s">
        <v>110</v>
      </c>
    </row>
    <row r="112" spans="1:17" x14ac:dyDescent="0.25">
      <c r="A112" s="22">
        <v>0.98367299200000002</v>
      </c>
      <c r="B112" s="22">
        <f t="shared" si="0"/>
        <v>0.98748154300000002</v>
      </c>
      <c r="C112" s="22">
        <v>0.96416938100000005</v>
      </c>
      <c r="D112" s="22">
        <v>0.84208028499999998</v>
      </c>
      <c r="E112" s="22">
        <v>0.79619199699999998</v>
      </c>
      <c r="H112" s="22"/>
      <c r="I112" s="22" t="s">
        <v>111</v>
      </c>
      <c r="J112" s="22">
        <f>512*512*40*0.31*0.31*2.5</f>
        <v>2519203.8399999999</v>
      </c>
      <c r="K112" s="22">
        <f>512*512*2.5*0.31*0.31*40</f>
        <v>2519203.8399999999</v>
      </c>
      <c r="L112" s="23">
        <f>2048*2048*37.5*4*0.516*0.516</f>
        <v>167513790.87360001</v>
      </c>
      <c r="M112" s="23">
        <f>2048*2048*300*0.5*0.516*0.516</f>
        <v>167513790.87360001</v>
      </c>
      <c r="N112" s="23">
        <f>8192*8192*1200*0.129*0.125*0.129</f>
        <v>167513790.87360001</v>
      </c>
      <c r="O112" s="22">
        <f>2048*2048*300*2.03125*2.03125*2</f>
        <v>10383360000</v>
      </c>
      <c r="P112" s="22">
        <f>8192*8192*1200*0.5078*0.5078*0.5</f>
        <v>10382848825.491457</v>
      </c>
    </row>
    <row r="113" spans="1:16" x14ac:dyDescent="0.25">
      <c r="A113" s="22">
        <v>0.98228314800000005</v>
      </c>
      <c r="B113" s="22">
        <f t="shared" si="0"/>
        <v>0.98748154300000002</v>
      </c>
      <c r="C113" s="22">
        <v>0.95536252899999996</v>
      </c>
      <c r="D113" s="22">
        <v>0.80707929599999995</v>
      </c>
      <c r="E113" s="22">
        <v>0.73932414300000004</v>
      </c>
      <c r="H113" s="22"/>
      <c r="I113" s="22" t="s">
        <v>112</v>
      </c>
      <c r="J113" s="22">
        <v>1</v>
      </c>
      <c r="K113" s="22">
        <v>1</v>
      </c>
      <c r="L113" s="22">
        <v>1</v>
      </c>
      <c r="M113" s="22">
        <v>1</v>
      </c>
      <c r="N113" s="22">
        <v>1</v>
      </c>
      <c r="O113" s="22">
        <v>1</v>
      </c>
      <c r="P113" s="22">
        <v>1</v>
      </c>
    </row>
    <row r="114" spans="1:16" x14ac:dyDescent="0.25">
      <c r="A114" s="22">
        <v>0.98113469799999997</v>
      </c>
      <c r="B114" s="22">
        <f t="shared" si="0"/>
        <v>0.98748154300000002</v>
      </c>
      <c r="C114" s="22">
        <v>0.94852615900000004</v>
      </c>
      <c r="D114" s="22">
        <v>0.77840617000000001</v>
      </c>
      <c r="E114" s="22">
        <v>0.69884835199999995</v>
      </c>
      <c r="H114" s="22"/>
      <c r="I114" s="22" t="s">
        <v>113</v>
      </c>
      <c r="J114" s="24">
        <v>0.67400000000000004</v>
      </c>
      <c r="K114" s="24">
        <v>0.66900000000000004</v>
      </c>
      <c r="L114" s="23">
        <v>30</v>
      </c>
      <c r="M114" s="23">
        <v>30</v>
      </c>
      <c r="N114" s="22">
        <v>30</v>
      </c>
      <c r="O114" s="22">
        <v>30</v>
      </c>
      <c r="P114" s="22">
        <v>30</v>
      </c>
    </row>
    <row r="115" spans="1:16" x14ac:dyDescent="0.25">
      <c r="A115" s="22">
        <v>0.98008134199999997</v>
      </c>
      <c r="B115" s="22">
        <f t="shared" si="0"/>
        <v>0.98748154300000002</v>
      </c>
      <c r="C115" s="22">
        <v>0.93654240600000005</v>
      </c>
      <c r="D115" s="22">
        <v>0.74838837300000005</v>
      </c>
      <c r="E115" s="22">
        <v>0.65740585100000004</v>
      </c>
      <c r="H115" s="22"/>
      <c r="I115" s="22" t="s">
        <v>114</v>
      </c>
      <c r="J115" s="22">
        <f>4446/2.5/30</f>
        <v>59.28</v>
      </c>
      <c r="K115" s="22">
        <f>4487/2.5/30</f>
        <v>59.826666666666668</v>
      </c>
      <c r="L115" s="22">
        <f>L110/L114</f>
        <v>1.25</v>
      </c>
      <c r="M115" s="22">
        <f>300/30</f>
        <v>10</v>
      </c>
      <c r="N115" s="22">
        <f>300/30</f>
        <v>10</v>
      </c>
      <c r="O115" s="22">
        <v>10</v>
      </c>
      <c r="P115" s="22">
        <v>10</v>
      </c>
    </row>
    <row r="116" spans="1:16" x14ac:dyDescent="0.25">
      <c r="A116" s="22">
        <v>0.97783564700000003</v>
      </c>
      <c r="B116" s="22">
        <f t="shared" si="0"/>
        <v>0.98748154300000002</v>
      </c>
      <c r="C116" s="22">
        <v>0.93947802300000005</v>
      </c>
      <c r="D116" s="22">
        <v>0.72141585900000005</v>
      </c>
      <c r="E116" s="22">
        <v>0.624957969</v>
      </c>
      <c r="H116" s="22"/>
      <c r="I116" s="22" t="s">
        <v>115</v>
      </c>
      <c r="J116" s="22">
        <f>512*512*40</f>
        <v>10485760</v>
      </c>
      <c r="K116" s="22">
        <f>512*512*40</f>
        <v>10485760</v>
      </c>
      <c r="L116" s="22">
        <f>2048*2048*37.5</f>
        <v>157286400</v>
      </c>
      <c r="M116" s="22">
        <f>2048*2048*300</f>
        <v>1258291200</v>
      </c>
      <c r="N116" s="23">
        <f>M116*64</f>
        <v>80530636800</v>
      </c>
      <c r="O116" s="23">
        <f>2048*2048*300</f>
        <v>1258291200</v>
      </c>
      <c r="P116" s="23">
        <f>O116*64</f>
        <v>80530636800</v>
      </c>
    </row>
    <row r="117" spans="1:16" x14ac:dyDescent="0.25">
      <c r="A117" s="22">
        <v>0.97624098400000003</v>
      </c>
      <c r="B117" s="22">
        <f t="shared" si="0"/>
        <v>0.98748154300000002</v>
      </c>
      <c r="C117" s="22">
        <v>0.93296336499999999</v>
      </c>
      <c r="D117" s="22">
        <v>0.69990112699999996</v>
      </c>
      <c r="E117" s="22">
        <v>0.58834902499999997</v>
      </c>
      <c r="H117" s="22"/>
      <c r="I117" s="22" t="s">
        <v>116</v>
      </c>
      <c r="J117" s="22">
        <f>J116/J115</f>
        <v>176885.29014844805</v>
      </c>
      <c r="K117" s="22">
        <f t="shared" ref="K117:P117" si="1">K116/K115</f>
        <v>175268.99933140184</v>
      </c>
      <c r="L117" s="22">
        <f t="shared" si="1"/>
        <v>125829120</v>
      </c>
      <c r="M117" s="22">
        <f t="shared" si="1"/>
        <v>125829120</v>
      </c>
      <c r="N117" s="22">
        <f t="shared" si="1"/>
        <v>8053063680</v>
      </c>
      <c r="O117" s="22">
        <f t="shared" si="1"/>
        <v>125829120</v>
      </c>
      <c r="P117" s="22">
        <f t="shared" si="1"/>
        <v>8053063680</v>
      </c>
    </row>
    <row r="118" spans="1:16" x14ac:dyDescent="0.25">
      <c r="A118" s="22">
        <v>0.97487308500000003</v>
      </c>
      <c r="B118" s="22">
        <f t="shared" si="0"/>
        <v>0.98748154300000002</v>
      </c>
      <c r="C118" s="22">
        <v>0.92484014999999997</v>
      </c>
      <c r="D118" s="22">
        <v>0.67672533099999999</v>
      </c>
      <c r="E118" s="22">
        <v>0.55270679199999995</v>
      </c>
      <c r="H118" s="22"/>
      <c r="I118" s="22" t="s">
        <v>117</v>
      </c>
      <c r="J118" s="22">
        <f>J112/J115</f>
        <v>42496.69095816464</v>
      </c>
      <c r="K118" s="22">
        <f t="shared" ref="K118:P118" si="2">K112/K115</f>
        <v>42108.377089369285</v>
      </c>
      <c r="L118" s="22">
        <f t="shared" si="2"/>
        <v>134011032.69888</v>
      </c>
      <c r="M118" s="22">
        <f t="shared" si="2"/>
        <v>16751379.08736</v>
      </c>
      <c r="N118" s="22">
        <f t="shared" si="2"/>
        <v>16751379.08736</v>
      </c>
      <c r="O118" s="22">
        <f t="shared" si="2"/>
        <v>1038336000</v>
      </c>
      <c r="P118" s="22">
        <f t="shared" si="2"/>
        <v>1038284882.5491457</v>
      </c>
    </row>
    <row r="119" spans="1:16" x14ac:dyDescent="0.25">
      <c r="A119" s="22">
        <v>0.97349055600000001</v>
      </c>
      <c r="B119" s="22">
        <f t="shared" si="0"/>
        <v>0.98748154300000002</v>
      </c>
      <c r="C119" s="22">
        <v>0.92029597500000004</v>
      </c>
      <c r="D119" s="22">
        <v>0.65517104999999998</v>
      </c>
      <c r="E119" s="22">
        <v>0.52530262299999997</v>
      </c>
      <c r="H119" s="22" t="s">
        <v>118</v>
      </c>
      <c r="I119" s="22" t="s">
        <v>119</v>
      </c>
      <c r="J119" s="22">
        <f>J117/1000000</f>
        <v>0.17688529014844806</v>
      </c>
      <c r="K119" s="22">
        <f t="shared" ref="K119:P120" si="3">K117/1000000</f>
        <v>0.17526899933140183</v>
      </c>
      <c r="L119" s="22">
        <f t="shared" si="3"/>
        <v>125.82912</v>
      </c>
      <c r="M119" s="22">
        <f t="shared" si="3"/>
        <v>125.82912</v>
      </c>
      <c r="N119" s="22">
        <f t="shared" si="3"/>
        <v>8053.0636800000002</v>
      </c>
      <c r="O119" s="22">
        <f t="shared" si="3"/>
        <v>125.82912</v>
      </c>
      <c r="P119" s="22">
        <f t="shared" si="3"/>
        <v>8053.0636800000002</v>
      </c>
    </row>
    <row r="120" spans="1:16" x14ac:dyDescent="0.25">
      <c r="A120" s="22">
        <v>0.97262738999999998</v>
      </c>
      <c r="B120" s="22">
        <f t="shared" si="0"/>
        <v>0.98748154300000002</v>
      </c>
      <c r="C120" s="22">
        <v>0.91663952230000001</v>
      </c>
      <c r="D120" s="22">
        <v>0.63496143999999999</v>
      </c>
      <c r="E120" s="22">
        <v>0.500546402</v>
      </c>
      <c r="H120" s="22" t="s">
        <v>120</v>
      </c>
      <c r="I120" s="22" t="s">
        <v>121</v>
      </c>
      <c r="J120" s="22">
        <f>J118/1000000</f>
        <v>4.2496690958164642E-2</v>
      </c>
      <c r="K120" s="22">
        <f t="shared" si="3"/>
        <v>4.2108377089369285E-2</v>
      </c>
      <c r="L120" s="22">
        <f t="shared" si="3"/>
        <v>134.01103269888</v>
      </c>
      <c r="M120" s="22">
        <f t="shared" si="3"/>
        <v>16.75137908736</v>
      </c>
      <c r="N120" s="22">
        <f t="shared" si="3"/>
        <v>16.75137908736</v>
      </c>
      <c r="O120" s="22">
        <f t="shared" si="3"/>
        <v>1038.336</v>
      </c>
      <c r="P120" s="22">
        <f t="shared" si="3"/>
        <v>1038.2848825491458</v>
      </c>
    </row>
    <row r="121" spans="1:16" x14ac:dyDescent="0.25">
      <c r="A121" s="22">
        <v>0.971756909</v>
      </c>
      <c r="B121" s="22">
        <f t="shared" si="0"/>
        <v>0.98748154300000002</v>
      </c>
      <c r="C121" s="22">
        <v>0.90710580299999999</v>
      </c>
      <c r="D121" s="22">
        <v>0.61475182900000003</v>
      </c>
      <c r="E121" s="22">
        <v>0.478270007</v>
      </c>
      <c r="H121" s="22"/>
      <c r="I121" s="22" t="s">
        <v>122</v>
      </c>
      <c r="J121" s="22">
        <f t="shared" ref="J121:P121" si="4">J108*J108*J109</f>
        <v>0.24025000000000002</v>
      </c>
      <c r="K121" s="22">
        <f t="shared" si="4"/>
        <v>0.24025000000000002</v>
      </c>
      <c r="L121" s="22">
        <f t="shared" si="4"/>
        <v>1.065024</v>
      </c>
      <c r="M121" s="22">
        <f t="shared" si="4"/>
        <v>0.133128</v>
      </c>
      <c r="N121" s="22">
        <f t="shared" si="4"/>
        <v>2.0801249999999999E-3</v>
      </c>
      <c r="O121" s="22">
        <f t="shared" si="4"/>
        <v>8.251953125</v>
      </c>
      <c r="P121" s="22">
        <f t="shared" si="4"/>
        <v>0.128936767578125</v>
      </c>
    </row>
    <row r="122" spans="1:16" x14ac:dyDescent="0.25">
      <c r="A122" s="22">
        <v>0.97044752999999995</v>
      </c>
      <c r="B122" s="22">
        <f t="shared" si="0"/>
        <v>0.98748154300000002</v>
      </c>
      <c r="C122" s="22">
        <v>0.90111392599999995</v>
      </c>
      <c r="D122" s="22">
        <v>0.59679652000000005</v>
      </c>
      <c r="E122" s="22">
        <v>0.45385003400000001</v>
      </c>
    </row>
    <row r="123" spans="1:16" x14ac:dyDescent="0.25">
      <c r="A123" s="22">
        <v>0.96870656700000002</v>
      </c>
      <c r="B123" s="22">
        <f t="shared" si="0"/>
        <v>0.98748154300000002</v>
      </c>
      <c r="C123" s="22">
        <v>0.89801745300000002</v>
      </c>
      <c r="D123" s="22">
        <v>0.57967174200000005</v>
      </c>
      <c r="E123" s="22">
        <v>0.437457969</v>
      </c>
    </row>
    <row r="124" spans="1:16" x14ac:dyDescent="0.25">
      <c r="A124" s="22">
        <v>0.96809642500000004</v>
      </c>
      <c r="B124" s="22">
        <f t="shared" si="0"/>
        <v>0.98748154300000002</v>
      </c>
      <c r="C124" s="22">
        <v>0.89069851600000005</v>
      </c>
      <c r="D124" s="22">
        <v>0.563614791</v>
      </c>
      <c r="E124" s="22">
        <v>0.416904842</v>
      </c>
    </row>
    <row r="125" spans="1:16" x14ac:dyDescent="0.25">
      <c r="A125" s="22">
        <v>0.96687051000000002</v>
      </c>
      <c r="B125" s="22">
        <f t="shared" si="0"/>
        <v>0.98748154300000002</v>
      </c>
      <c r="C125" s="22">
        <v>0.88631519700000005</v>
      </c>
      <c r="D125" s="22">
        <v>0.54866521700000004</v>
      </c>
      <c r="E125" s="22">
        <v>0.40282447900000001</v>
      </c>
    </row>
    <row r="126" spans="1:16" x14ac:dyDescent="0.25">
      <c r="A126" s="22">
        <v>0.966438927</v>
      </c>
      <c r="B126" s="22">
        <f t="shared" si="0"/>
        <v>0.98748154300000002</v>
      </c>
      <c r="C126" s="22">
        <v>0.87674428000000004</v>
      </c>
      <c r="D126" s="22">
        <v>0.53363654299999996</v>
      </c>
      <c r="E126" s="22">
        <v>0.39206456000000001</v>
      </c>
    </row>
    <row r="127" spans="1:16" x14ac:dyDescent="0.25">
      <c r="A127" s="22">
        <v>0.96622679300000003</v>
      </c>
      <c r="B127" s="22">
        <f t="shared" si="0"/>
        <v>0.98748154300000002</v>
      </c>
      <c r="C127" s="22">
        <v>0.86729400400000001</v>
      </c>
      <c r="D127" s="22">
        <v>0.51975479499999999</v>
      </c>
      <c r="E127" s="22">
        <v>0.382355414</v>
      </c>
    </row>
    <row r="128" spans="1:16" x14ac:dyDescent="0.25">
      <c r="A128" s="22">
        <v>0.96538557199999997</v>
      </c>
      <c r="B128" s="22">
        <f t="shared" si="0"/>
        <v>0.98748154300000002</v>
      </c>
      <c r="C128" s="22">
        <v>0.864438814</v>
      </c>
      <c r="D128" s="22">
        <v>0.50618943999999999</v>
      </c>
      <c r="E128" s="22">
        <v>0.37756388699999999</v>
      </c>
    </row>
    <row r="129" spans="1:5" x14ac:dyDescent="0.25">
      <c r="A129" s="22">
        <v>0.96481500399999998</v>
      </c>
      <c r="B129" s="22">
        <f t="shared" si="0"/>
        <v>0.98748154300000002</v>
      </c>
      <c r="C129" s="22">
        <v>0.85414404600000005</v>
      </c>
      <c r="D129" s="22">
        <v>0.493138244</v>
      </c>
      <c r="E129" s="22">
        <v>0.364702421</v>
      </c>
    </row>
    <row r="130" spans="1:5" x14ac:dyDescent="0.25">
      <c r="A130" s="22">
        <v>0.96324960100000001</v>
      </c>
      <c r="B130" s="22">
        <f t="shared" si="0"/>
        <v>0.98748154300000002</v>
      </c>
      <c r="C130" s="22">
        <v>0.84585997499999999</v>
      </c>
      <c r="D130" s="22">
        <v>0.48127348199999997</v>
      </c>
      <c r="E130" s="22">
        <v>0.35331203799999999</v>
      </c>
    </row>
    <row r="131" spans="1:5" x14ac:dyDescent="0.25">
      <c r="A131" s="22">
        <v>0.96270097899999996</v>
      </c>
      <c r="B131" s="22">
        <f t="shared" si="0"/>
        <v>0.98748154300000002</v>
      </c>
      <c r="C131" s="22">
        <v>0.84071259099999995</v>
      </c>
      <c r="D131" s="22">
        <v>0.47008107599999999</v>
      </c>
      <c r="E131" s="22">
        <v>0.35095830500000003</v>
      </c>
    </row>
    <row r="132" spans="1:5" x14ac:dyDescent="0.25">
      <c r="A132" s="22">
        <v>0.96226939600000005</v>
      </c>
      <c r="B132" s="22">
        <f t="shared" si="0"/>
        <v>0.98748154300000002</v>
      </c>
      <c r="C132" s="22">
        <v>0.82820605599999997</v>
      </c>
      <c r="D132" s="22">
        <v>0.45932371</v>
      </c>
      <c r="E132" s="22">
        <v>0.34192165400000002</v>
      </c>
    </row>
    <row r="133" spans="1:5" x14ac:dyDescent="0.25">
      <c r="A133" s="22">
        <v>0.961932907</v>
      </c>
      <c r="B133" s="22">
        <f t="shared" si="0"/>
        <v>0.98748154300000002</v>
      </c>
      <c r="C133" s="22">
        <v>0.82358145299999996</v>
      </c>
      <c r="D133" s="22">
        <v>0.44852679499999998</v>
      </c>
      <c r="E133" s="22">
        <v>0.33137189</v>
      </c>
    </row>
    <row r="134" spans="1:5" x14ac:dyDescent="0.25">
      <c r="A134" s="22">
        <v>0.96165493800000001</v>
      </c>
      <c r="B134" s="22">
        <f t="shared" si="0"/>
        <v>0.98748154300000002</v>
      </c>
      <c r="C134" s="22">
        <v>0.81606144700000005</v>
      </c>
      <c r="D134" s="22">
        <v>0.43804627200000001</v>
      </c>
      <c r="E134" s="22">
        <v>0.32069603200000002</v>
      </c>
    </row>
    <row r="135" spans="1:5" x14ac:dyDescent="0.25">
      <c r="A135" s="22">
        <v>0.96142085899999996</v>
      </c>
      <c r="B135" s="22">
        <f t="shared" si="0"/>
        <v>0.98748154300000002</v>
      </c>
      <c r="C135" s="22">
        <v>0.80789801699999997</v>
      </c>
      <c r="D135" s="22">
        <v>0.42811943800000002</v>
      </c>
      <c r="E135" s="22">
        <v>0.311869536</v>
      </c>
    </row>
    <row r="136" spans="1:5" x14ac:dyDescent="0.25">
      <c r="A136" s="22">
        <v>0.95977499200000005</v>
      </c>
      <c r="B136" s="22">
        <v>0.91384576399999995</v>
      </c>
      <c r="C136" s="22">
        <v>0.806329674</v>
      </c>
      <c r="D136" s="22">
        <v>0.41854854699999999</v>
      </c>
      <c r="E136" s="22">
        <v>0.30190820400000001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defaultRowHeight="13.8" x14ac:dyDescent="0.25"/>
  <cols>
    <col min="2" max="2" width="17.33203125" customWidth="1"/>
  </cols>
  <sheetData>
    <row r="1" spans="1:4" x14ac:dyDescent="0.25">
      <c r="A1" t="s">
        <v>0</v>
      </c>
    </row>
    <row r="4" spans="1:4" x14ac:dyDescent="0.25">
      <c r="A4" s="1"/>
      <c r="B4" s="2" t="s">
        <v>2</v>
      </c>
      <c r="C4" s="2" t="s">
        <v>3</v>
      </c>
      <c r="D4" s="10" t="s">
        <v>8</v>
      </c>
    </row>
    <row r="5" spans="1:4" x14ac:dyDescent="0.25">
      <c r="A5" s="3" t="s">
        <v>4</v>
      </c>
      <c r="B5" s="8">
        <v>2021451</v>
      </c>
      <c r="C5" s="5">
        <v>301703.59650470555</v>
      </c>
      <c r="D5" s="11">
        <v>6.7</v>
      </c>
    </row>
    <row r="6" spans="1:4" x14ac:dyDescent="0.25">
      <c r="A6" s="3" t="s">
        <v>5</v>
      </c>
      <c r="B6" s="8">
        <v>4627117</v>
      </c>
      <c r="C6" s="5">
        <v>411098.00450113328</v>
      </c>
      <c r="D6" s="11">
        <v>11.26</v>
      </c>
    </row>
    <row r="7" spans="1:4" x14ac:dyDescent="0.25">
      <c r="A7" s="3" t="s">
        <v>1</v>
      </c>
      <c r="B7" s="8">
        <v>919627</v>
      </c>
      <c r="C7" s="5">
        <v>550212.32508193958</v>
      </c>
      <c r="D7" s="11">
        <v>1.67</v>
      </c>
    </row>
    <row r="8" spans="1:4" x14ac:dyDescent="0.25">
      <c r="A8" s="3" t="s">
        <v>6</v>
      </c>
      <c r="B8" s="8">
        <v>2431989</v>
      </c>
      <c r="C8" s="5">
        <v>329497.07899622346</v>
      </c>
      <c r="D8" s="11">
        <v>7.38</v>
      </c>
    </row>
    <row r="9" spans="1:4" x14ac:dyDescent="0.25">
      <c r="A9" s="6" t="s">
        <v>7</v>
      </c>
      <c r="B9" s="9">
        <v>1993070</v>
      </c>
      <c r="C9" s="7">
        <v>430257.77838702814</v>
      </c>
      <c r="D9" s="12">
        <v>4.6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zoomScale="115" zoomScaleNormal="115" workbookViewId="0">
      <selection activeCell="M18" sqref="M18"/>
    </sheetView>
  </sheetViews>
  <sheetFormatPr defaultRowHeight="13.8" x14ac:dyDescent="0.25"/>
  <cols>
    <col min="1" max="1" width="15.88671875" customWidth="1"/>
  </cols>
  <sheetData>
    <row r="1" spans="1:4" x14ac:dyDescent="0.25">
      <c r="A1" t="s">
        <v>55</v>
      </c>
    </row>
    <row r="3" spans="1:4" x14ac:dyDescent="0.25">
      <c r="A3" t="s">
        <v>71</v>
      </c>
    </row>
    <row r="4" spans="1:4" x14ac:dyDescent="0.25">
      <c r="A4" t="s">
        <v>74</v>
      </c>
      <c r="B4" t="s">
        <v>72</v>
      </c>
      <c r="C4" t="s">
        <v>73</v>
      </c>
      <c r="D4" t="s">
        <v>58</v>
      </c>
    </row>
    <row r="5" spans="1:4" x14ac:dyDescent="0.25">
      <c r="A5">
        <v>1</v>
      </c>
      <c r="B5">
        <v>1623183</v>
      </c>
      <c r="C5">
        <f>B5/200/200/200</f>
        <v>0.20289787500000001</v>
      </c>
      <c r="D5">
        <v>1.41075468063355</v>
      </c>
    </row>
    <row r="6" spans="1:4" x14ac:dyDescent="0.25">
      <c r="A6">
        <v>2</v>
      </c>
      <c r="B6">
        <v>1420875</v>
      </c>
      <c r="C6">
        <f t="shared" ref="C6:C16" si="0">B6/200/200/200</f>
        <v>0.17760937500000001</v>
      </c>
      <c r="D6">
        <v>1.3319150805473301</v>
      </c>
    </row>
    <row r="7" spans="1:4" x14ac:dyDescent="0.25">
      <c r="A7">
        <v>3</v>
      </c>
      <c r="B7">
        <v>1077733</v>
      </c>
      <c r="C7">
        <f t="shared" si="0"/>
        <v>0.13471662500000001</v>
      </c>
      <c r="D7">
        <v>1.4962848424911499</v>
      </c>
    </row>
    <row r="8" spans="1:4" x14ac:dyDescent="0.25">
      <c r="A8">
        <v>4</v>
      </c>
      <c r="B8">
        <v>945858</v>
      </c>
      <c r="C8">
        <f t="shared" si="0"/>
        <v>0.11823225000000001</v>
      </c>
      <c r="D8">
        <v>1.6476199626922601</v>
      </c>
    </row>
    <row r="9" spans="1:4" x14ac:dyDescent="0.25">
      <c r="A9">
        <v>5</v>
      </c>
      <c r="B9">
        <v>1420818</v>
      </c>
      <c r="C9">
        <f t="shared" si="0"/>
        <v>0.17760225000000002</v>
      </c>
      <c r="D9">
        <v>1.40737020969391</v>
      </c>
    </row>
    <row r="10" spans="1:4" x14ac:dyDescent="0.25">
      <c r="A10">
        <v>6</v>
      </c>
      <c r="B10">
        <v>1150326</v>
      </c>
      <c r="C10">
        <f t="shared" si="0"/>
        <v>0.14379074999999999</v>
      </c>
      <c r="D10">
        <v>1.6487727165222199</v>
      </c>
    </row>
    <row r="11" spans="1:4" x14ac:dyDescent="0.25">
      <c r="A11">
        <v>7</v>
      </c>
      <c r="B11">
        <v>2110548</v>
      </c>
      <c r="C11">
        <f t="shared" si="0"/>
        <v>0.26381850000000001</v>
      </c>
      <c r="D11">
        <v>1.2369267344474799</v>
      </c>
    </row>
    <row r="12" spans="1:4" x14ac:dyDescent="0.25">
      <c r="A12">
        <v>8</v>
      </c>
      <c r="B12">
        <v>1663160</v>
      </c>
      <c r="C12">
        <f t="shared" si="0"/>
        <v>0.20789499999999997</v>
      </c>
      <c r="D12">
        <v>1.3220435976982099</v>
      </c>
    </row>
    <row r="13" spans="1:4" x14ac:dyDescent="0.25">
      <c r="A13">
        <v>9</v>
      </c>
      <c r="B13">
        <v>1474942</v>
      </c>
      <c r="C13">
        <f t="shared" si="0"/>
        <v>0.18436775</v>
      </c>
      <c r="D13">
        <v>1.47137099504471</v>
      </c>
    </row>
    <row r="14" spans="1:4" x14ac:dyDescent="0.25">
      <c r="A14">
        <v>10</v>
      </c>
      <c r="B14">
        <v>1100773</v>
      </c>
      <c r="C14">
        <f t="shared" si="0"/>
        <v>0.137596625</v>
      </c>
      <c r="D14">
        <v>1.6110053062439</v>
      </c>
    </row>
    <row r="15" spans="1:4" x14ac:dyDescent="0.25">
      <c r="A15">
        <v>11</v>
      </c>
      <c r="B15">
        <v>755680</v>
      </c>
      <c r="C15">
        <f t="shared" si="0"/>
        <v>9.4460000000000002E-2</v>
      </c>
      <c r="D15">
        <v>1.9106637239456199</v>
      </c>
    </row>
    <row r="16" spans="1:4" x14ac:dyDescent="0.25">
      <c r="A16">
        <v>12</v>
      </c>
      <c r="B16">
        <v>976026</v>
      </c>
      <c r="C16">
        <f t="shared" si="0"/>
        <v>0.12200324999999999</v>
      </c>
      <c r="D16">
        <v>1.77155685424805</v>
      </c>
    </row>
    <row r="18" spans="1:4" x14ac:dyDescent="0.25">
      <c r="A18" t="s">
        <v>75</v>
      </c>
      <c r="B18" t="s">
        <v>72</v>
      </c>
      <c r="C18" t="s">
        <v>73</v>
      </c>
      <c r="D18" t="s">
        <v>58</v>
      </c>
    </row>
    <row r="19" spans="1:4" x14ac:dyDescent="0.25">
      <c r="A19">
        <v>1</v>
      </c>
      <c r="B19">
        <v>5945137</v>
      </c>
      <c r="C19">
        <f>B19/200/200/200</f>
        <v>0.74314212499999999</v>
      </c>
      <c r="D19">
        <v>1.2492702007293699</v>
      </c>
    </row>
    <row r="20" spans="1:4" x14ac:dyDescent="0.25">
      <c r="A20">
        <v>2</v>
      </c>
      <c r="B20">
        <v>5746349.0000000009</v>
      </c>
      <c r="C20">
        <f t="shared" ref="C20:C30" si="1">B20/200/200/200</f>
        <v>0.71829362500000016</v>
      </c>
      <c r="D20">
        <v>1.318692445755</v>
      </c>
    </row>
    <row r="21" spans="1:4" x14ac:dyDescent="0.25">
      <c r="A21">
        <v>3</v>
      </c>
      <c r="B21">
        <v>5356573</v>
      </c>
      <c r="C21">
        <f t="shared" si="1"/>
        <v>0.66957162500000011</v>
      </c>
      <c r="D21">
        <v>1.34768521785736</v>
      </c>
    </row>
    <row r="22" spans="1:4" x14ac:dyDescent="0.25">
      <c r="A22">
        <v>4</v>
      </c>
      <c r="B22">
        <v>5577025</v>
      </c>
      <c r="C22">
        <f t="shared" si="1"/>
        <v>0.69712812499999999</v>
      </c>
      <c r="D22">
        <v>1.4353452920913701</v>
      </c>
    </row>
    <row r="23" spans="1:4" x14ac:dyDescent="0.25">
      <c r="A23">
        <v>5</v>
      </c>
      <c r="B23">
        <v>5155773</v>
      </c>
      <c r="C23">
        <f t="shared" si="1"/>
        <v>0.64447162499999999</v>
      </c>
      <c r="D23">
        <v>1.35474705696106</v>
      </c>
    </row>
    <row r="24" spans="1:4" x14ac:dyDescent="0.25">
      <c r="A24">
        <v>6</v>
      </c>
      <c r="B24">
        <v>4980257</v>
      </c>
      <c r="C24">
        <f t="shared" si="1"/>
        <v>0.62253212499999999</v>
      </c>
      <c r="D24">
        <v>1.60759401321411</v>
      </c>
    </row>
    <row r="25" spans="1:4" x14ac:dyDescent="0.25">
      <c r="A25">
        <v>7</v>
      </c>
      <c r="B25">
        <v>4683470</v>
      </c>
      <c r="C25">
        <f t="shared" si="1"/>
        <v>0.58543374999999997</v>
      </c>
      <c r="D25">
        <v>1.6783142089843801</v>
      </c>
    </row>
    <row r="26" spans="1:4" x14ac:dyDescent="0.25">
      <c r="A26">
        <v>8</v>
      </c>
      <c r="B26">
        <v>4494083</v>
      </c>
      <c r="C26">
        <f t="shared" si="1"/>
        <v>0.56176037499999998</v>
      </c>
      <c r="D26">
        <v>1.5924280881881701</v>
      </c>
    </row>
    <row r="27" spans="1:4" x14ac:dyDescent="0.25">
      <c r="A27">
        <v>9</v>
      </c>
      <c r="B27">
        <v>5413035</v>
      </c>
      <c r="C27">
        <f t="shared" si="1"/>
        <v>0.67662937499999998</v>
      </c>
      <c r="D27">
        <v>1.43346705436707</v>
      </c>
    </row>
    <row r="28" spans="1:4" x14ac:dyDescent="0.25">
      <c r="A28">
        <v>10</v>
      </c>
      <c r="B28">
        <v>6304130</v>
      </c>
      <c r="C28">
        <f t="shared" si="1"/>
        <v>0.78801624999999997</v>
      </c>
      <c r="D28">
        <v>1.209233045578</v>
      </c>
    </row>
    <row r="29" spans="1:4" x14ac:dyDescent="0.25">
      <c r="A29">
        <v>11</v>
      </c>
      <c r="B29">
        <v>5129111</v>
      </c>
      <c r="C29">
        <f t="shared" si="1"/>
        <v>0.641138875</v>
      </c>
      <c r="D29">
        <v>1.4613857429999999</v>
      </c>
    </row>
    <row r="30" spans="1:4" x14ac:dyDescent="0.25">
      <c r="A30">
        <v>12</v>
      </c>
      <c r="B30">
        <v>6049161</v>
      </c>
      <c r="C30">
        <f t="shared" si="1"/>
        <v>0.75614512500000008</v>
      </c>
      <c r="D30">
        <v>1.2980461889999999</v>
      </c>
    </row>
    <row r="33" spans="1:3" x14ac:dyDescent="0.25">
      <c r="A33" t="s">
        <v>76</v>
      </c>
    </row>
    <row r="34" spans="1:3" x14ac:dyDescent="0.25">
      <c r="A34" t="s">
        <v>56</v>
      </c>
    </row>
    <row r="35" spans="1:3" x14ac:dyDescent="0.25">
      <c r="A35" t="s">
        <v>57</v>
      </c>
      <c r="B35" t="s">
        <v>77</v>
      </c>
      <c r="C35" t="s">
        <v>59</v>
      </c>
    </row>
    <row r="36" spans="1:3" x14ac:dyDescent="0.25">
      <c r="A36">
        <v>1</v>
      </c>
      <c r="B36">
        <v>0.4</v>
      </c>
      <c r="C36">
        <v>3.9691879990513002</v>
      </c>
    </row>
    <row r="37" spans="1:3" x14ac:dyDescent="0.25">
      <c r="A37">
        <v>2</v>
      </c>
      <c r="B37">
        <v>0.38</v>
      </c>
      <c r="C37">
        <v>3.9784807652786309</v>
      </c>
    </row>
    <row r="38" spans="1:3" x14ac:dyDescent="0.25">
      <c r="A38">
        <v>3</v>
      </c>
      <c r="B38">
        <v>0.36</v>
      </c>
      <c r="C38">
        <v>4.0217548631892504</v>
      </c>
    </row>
    <row r="39" spans="1:3" x14ac:dyDescent="0.25">
      <c r="A39">
        <v>4</v>
      </c>
      <c r="B39">
        <v>0.3</v>
      </c>
      <c r="C39">
        <v>4.1270868974215897</v>
      </c>
    </row>
    <row r="40" spans="1:3" x14ac:dyDescent="0.25">
      <c r="A40">
        <v>5</v>
      </c>
      <c r="B40">
        <v>0.28000000000000003</v>
      </c>
      <c r="C40">
        <v>4.2986835196324904</v>
      </c>
    </row>
    <row r="41" spans="1:3" x14ac:dyDescent="0.25">
      <c r="A41">
        <v>6</v>
      </c>
      <c r="B41">
        <v>0.34</v>
      </c>
      <c r="C41">
        <v>4.0639186745802904</v>
      </c>
    </row>
    <row r="42" spans="1:3" x14ac:dyDescent="0.25">
      <c r="A42">
        <v>7</v>
      </c>
      <c r="B42">
        <v>0.34</v>
      </c>
      <c r="C42">
        <v>4.0280159898814407</v>
      </c>
    </row>
    <row r="43" spans="1:3" x14ac:dyDescent="0.25">
      <c r="A43">
        <v>8</v>
      </c>
      <c r="B43">
        <v>0.44</v>
      </c>
      <c r="C43">
        <v>3.8190974735732004</v>
      </c>
    </row>
    <row r="44" spans="1:3" x14ac:dyDescent="0.25">
      <c r="A44">
        <v>9</v>
      </c>
      <c r="B44">
        <v>0.4</v>
      </c>
      <c r="C44">
        <v>3.9704339974592706</v>
      </c>
    </row>
    <row r="45" spans="1:3" x14ac:dyDescent="0.25">
      <c r="A45">
        <v>10</v>
      </c>
      <c r="B45">
        <v>0.37</v>
      </c>
      <c r="C45">
        <v>3.9755615337835106</v>
      </c>
    </row>
    <row r="46" spans="1:3" x14ac:dyDescent="0.25">
      <c r="A46">
        <v>11</v>
      </c>
      <c r="B46">
        <v>0.44</v>
      </c>
      <c r="C46">
        <v>3.8254555892765305</v>
      </c>
    </row>
    <row r="47" spans="1:3" x14ac:dyDescent="0.25">
      <c r="A47">
        <v>12</v>
      </c>
      <c r="B47">
        <v>0.42</v>
      </c>
      <c r="C47">
        <v>3.8567300000000002</v>
      </c>
    </row>
    <row r="49" spans="1:3" x14ac:dyDescent="0.25">
      <c r="A49" t="s">
        <v>60</v>
      </c>
    </row>
    <row r="50" spans="1:3" x14ac:dyDescent="0.25">
      <c r="A50" t="s">
        <v>57</v>
      </c>
      <c r="B50" t="s">
        <v>78</v>
      </c>
      <c r="C50" t="s">
        <v>79</v>
      </c>
    </row>
    <row r="51" spans="1:3" x14ac:dyDescent="0.25">
      <c r="A51">
        <v>1</v>
      </c>
      <c r="B51">
        <v>0.35</v>
      </c>
      <c r="C51">
        <v>4.2224532849794096</v>
      </c>
    </row>
    <row r="52" spans="1:3" x14ac:dyDescent="0.25">
      <c r="A52">
        <v>2</v>
      </c>
      <c r="B52">
        <v>0.34</v>
      </c>
      <c r="C52">
        <v>4.2687330370509402</v>
      </c>
    </row>
    <row r="53" spans="1:3" x14ac:dyDescent="0.25">
      <c r="A53">
        <v>3</v>
      </c>
      <c r="B53">
        <v>0.5</v>
      </c>
      <c r="C53">
        <v>3.9415813822887502</v>
      </c>
    </row>
    <row r="54" spans="1:3" x14ac:dyDescent="0.25">
      <c r="A54">
        <v>4</v>
      </c>
      <c r="B54">
        <v>0.34</v>
      </c>
      <c r="C54">
        <v>4.2663118156632898</v>
      </c>
    </row>
    <row r="55" spans="1:3" x14ac:dyDescent="0.25">
      <c r="A55">
        <v>5</v>
      </c>
      <c r="B55">
        <v>0.34</v>
      </c>
      <c r="C55">
        <v>4.2647903516286396</v>
      </c>
    </row>
    <row r="56" spans="1:3" x14ac:dyDescent="0.25">
      <c r="A56">
        <v>6</v>
      </c>
      <c r="B56">
        <v>0.4</v>
      </c>
      <c r="C56">
        <v>4.0574372336372404</v>
      </c>
    </row>
    <row r="57" spans="1:3" x14ac:dyDescent="0.25">
      <c r="A57">
        <v>7</v>
      </c>
      <c r="B57">
        <v>0.4</v>
      </c>
      <c r="C57">
        <v>4.1321860825585803</v>
      </c>
    </row>
    <row r="58" spans="1:3" x14ac:dyDescent="0.25">
      <c r="A58">
        <v>8</v>
      </c>
      <c r="B58">
        <v>0.44</v>
      </c>
      <c r="C58">
        <v>4.0055431149064198</v>
      </c>
    </row>
    <row r="59" spans="1:3" x14ac:dyDescent="0.25">
      <c r="A59">
        <v>9</v>
      </c>
      <c r="B59">
        <v>0.36</v>
      </c>
      <c r="C59">
        <v>4.2315469198797899</v>
      </c>
    </row>
    <row r="60" spans="1:3" x14ac:dyDescent="0.25">
      <c r="A60">
        <v>10</v>
      </c>
      <c r="B60">
        <v>0.22</v>
      </c>
      <c r="C60">
        <v>4.6380698539783802</v>
      </c>
    </row>
    <row r="61" spans="1:3" x14ac:dyDescent="0.25">
      <c r="A61">
        <v>11</v>
      </c>
      <c r="B61">
        <v>0.4</v>
      </c>
      <c r="C61">
        <v>4.05343901486507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7" sqref="E7"/>
    </sheetView>
  </sheetViews>
  <sheetFormatPr defaultRowHeight="13.8" x14ac:dyDescent="0.25"/>
  <cols>
    <col min="1" max="1" width="17" customWidth="1"/>
  </cols>
  <sheetData>
    <row r="1" spans="1:5" x14ac:dyDescent="0.25">
      <c r="A1" t="s">
        <v>61</v>
      </c>
    </row>
    <row r="3" spans="1:5" x14ac:dyDescent="0.25">
      <c r="A3" s="26" t="s">
        <v>42</v>
      </c>
      <c r="B3" s="28" t="s">
        <v>43</v>
      </c>
      <c r="C3" s="28"/>
      <c r="D3" s="29" t="s">
        <v>44</v>
      </c>
      <c r="E3" s="30"/>
    </row>
    <row r="4" spans="1:5" x14ac:dyDescent="0.25">
      <c r="A4" s="27"/>
      <c r="B4" s="14" t="s">
        <v>45</v>
      </c>
      <c r="C4" s="14" t="s">
        <v>46</v>
      </c>
      <c r="D4" s="15" t="s">
        <v>45</v>
      </c>
      <c r="E4" s="14" t="s">
        <v>46</v>
      </c>
    </row>
    <row r="5" spans="1:5" x14ac:dyDescent="0.25">
      <c r="A5" s="11" t="s">
        <v>62</v>
      </c>
      <c r="B5" s="16">
        <v>0.69450000000000001</v>
      </c>
      <c r="C5" s="16">
        <v>0.87790000000000001</v>
      </c>
      <c r="D5" s="17">
        <v>12.8683</v>
      </c>
      <c r="E5" s="18">
        <v>2.7458999999999998</v>
      </c>
    </row>
    <row r="6" spans="1:5" x14ac:dyDescent="0.25">
      <c r="A6" s="11" t="s">
        <v>63</v>
      </c>
      <c r="B6" s="16">
        <v>0.60409999999999997</v>
      </c>
      <c r="C6" s="16">
        <v>0.83299999999999996</v>
      </c>
      <c r="D6" s="17">
        <v>13.2905</v>
      </c>
      <c r="E6" s="18">
        <v>3.0293999999999999</v>
      </c>
    </row>
    <row r="7" spans="1:5" x14ac:dyDescent="0.25">
      <c r="A7" s="11" t="s">
        <v>64</v>
      </c>
      <c r="B7" s="16">
        <v>0.55349999999999999</v>
      </c>
      <c r="C7" s="16">
        <v>0.80800000000000005</v>
      </c>
      <c r="D7" s="17">
        <v>13.6325</v>
      </c>
      <c r="E7" s="18">
        <v>4.0914000000000001</v>
      </c>
    </row>
    <row r="8" spans="1:5" x14ac:dyDescent="0.25">
      <c r="A8" s="5"/>
      <c r="B8" s="16"/>
      <c r="C8" s="18"/>
      <c r="D8" s="18"/>
      <c r="E8" s="18"/>
    </row>
  </sheetData>
  <mergeCells count="3">
    <mergeCell ref="A3:A4"/>
    <mergeCell ref="B3:C3"/>
    <mergeCell ref="D3:E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zoomScale="130" zoomScaleNormal="130" workbookViewId="0">
      <selection activeCell="G13" sqref="G13"/>
    </sheetView>
  </sheetViews>
  <sheetFormatPr defaultRowHeight="13.8" x14ac:dyDescent="0.25"/>
  <cols>
    <col min="2" max="2" width="16.88671875" customWidth="1"/>
    <col min="3" max="3" width="18.6640625" customWidth="1"/>
    <col min="4" max="4" width="14.88671875" customWidth="1"/>
    <col min="7" max="7" width="8.88671875" customWidth="1"/>
    <col min="8" max="8" width="16" customWidth="1"/>
    <col min="9" max="9" width="12.77734375" customWidth="1"/>
    <col min="10" max="10" width="15.33203125" customWidth="1"/>
    <col min="11" max="11" width="14.109375" customWidth="1"/>
  </cols>
  <sheetData>
    <row r="1" spans="1:11" x14ac:dyDescent="0.25">
      <c r="A1" t="s">
        <v>9</v>
      </c>
    </row>
    <row r="2" spans="1:11" x14ac:dyDescent="0.25">
      <c r="A2" s="5" t="s">
        <v>130</v>
      </c>
      <c r="B2" s="5" t="s">
        <v>17</v>
      </c>
      <c r="C2" s="5" t="s">
        <v>22</v>
      </c>
      <c r="D2" s="5" t="s">
        <v>21</v>
      </c>
      <c r="H2" t="s">
        <v>133</v>
      </c>
      <c r="I2" s="5" t="s">
        <v>17</v>
      </c>
      <c r="J2" s="5" t="s">
        <v>22</v>
      </c>
      <c r="K2" s="5" t="s">
        <v>21</v>
      </c>
    </row>
    <row r="3" spans="1:11" x14ac:dyDescent="0.25">
      <c r="A3" s="5" t="s">
        <v>10</v>
      </c>
      <c r="B3" s="5">
        <v>2329380</v>
      </c>
      <c r="C3" s="5">
        <f t="shared" ref="C3:C12" si="0">B3/D3</f>
        <v>247186.30928481431</v>
      </c>
      <c r="D3" s="5">
        <v>9.4235801600000002</v>
      </c>
      <c r="H3" s="5" t="s">
        <v>10</v>
      </c>
      <c r="I3">
        <f>AVERAGE(B3,B15,B27)</f>
        <v>2738992.02193136</v>
      </c>
      <c r="J3">
        <f>I3/K3</f>
        <v>250254.03637557919</v>
      </c>
      <c r="K3">
        <f>AVERAGE(D3,D15,D27)</f>
        <v>10.944846531149265</v>
      </c>
    </row>
    <row r="4" spans="1:11" x14ac:dyDescent="0.25">
      <c r="A4" s="5" t="s">
        <v>18</v>
      </c>
      <c r="B4" s="5">
        <v>8612879</v>
      </c>
      <c r="C4" s="5">
        <f t="shared" si="0"/>
        <v>237699.60114346279</v>
      </c>
      <c r="D4" s="5">
        <v>36.234301440000003</v>
      </c>
      <c r="H4" s="5" t="s">
        <v>18</v>
      </c>
      <c r="I4">
        <f t="shared" ref="I4:I12" si="1">AVERAGE(B4,B16,B28)</f>
        <v>8206170.7979669524</v>
      </c>
      <c r="J4">
        <f t="shared" ref="J4:J12" si="2">I4/K4</f>
        <v>237872.18422971893</v>
      </c>
      <c r="K4">
        <f t="shared" ref="K4:K12" si="3">AVERAGE(D4,D16,D28)</f>
        <v>34.498236204204751</v>
      </c>
    </row>
    <row r="5" spans="1:11" x14ac:dyDescent="0.25">
      <c r="A5" s="5" t="s">
        <v>11</v>
      </c>
      <c r="B5" s="5">
        <v>532217</v>
      </c>
      <c r="C5" s="5">
        <f t="shared" si="0"/>
        <v>230958.87925257656</v>
      </c>
      <c r="D5" s="5">
        <v>2.3043799040000001</v>
      </c>
      <c r="H5" s="5" t="s">
        <v>11</v>
      </c>
      <c r="I5">
        <f t="shared" si="1"/>
        <v>466108.02117099793</v>
      </c>
      <c r="J5">
        <f t="shared" si="2"/>
        <v>229022.86359411682</v>
      </c>
      <c r="K5">
        <f t="shared" si="3"/>
        <v>2.0352030092377702</v>
      </c>
    </row>
    <row r="6" spans="1:11" x14ac:dyDescent="0.25">
      <c r="A6" s="5" t="s">
        <v>12</v>
      </c>
      <c r="B6" s="5">
        <v>3574364</v>
      </c>
      <c r="C6" s="5">
        <f t="shared" si="0"/>
        <v>206528.25756585156</v>
      </c>
      <c r="D6" s="5">
        <v>17.306900479999999</v>
      </c>
      <c r="H6" s="5" t="s">
        <v>12</v>
      </c>
      <c r="I6">
        <f t="shared" si="1"/>
        <v>3354391.436318133</v>
      </c>
      <c r="J6">
        <f t="shared" si="2"/>
        <v>208560.79881638836</v>
      </c>
      <c r="K6">
        <f t="shared" si="3"/>
        <v>16.08351835701998</v>
      </c>
    </row>
    <row r="7" spans="1:11" x14ac:dyDescent="0.25">
      <c r="A7" s="5" t="s">
        <v>19</v>
      </c>
      <c r="B7" s="5">
        <v>2360816</v>
      </c>
      <c r="C7" s="5">
        <f t="shared" si="0"/>
        <v>211805.09790091557</v>
      </c>
      <c r="D7" s="5">
        <v>11.146171755999999</v>
      </c>
      <c r="H7" s="5" t="s">
        <v>19</v>
      </c>
      <c r="I7">
        <f t="shared" si="1"/>
        <v>2430482.1094919029</v>
      </c>
      <c r="J7">
        <f t="shared" si="2"/>
        <v>216483.12683085079</v>
      </c>
      <c r="K7">
        <f t="shared" si="3"/>
        <v>11.227120307583887</v>
      </c>
    </row>
    <row r="8" spans="1:11" x14ac:dyDescent="0.25">
      <c r="A8" s="5" t="s">
        <v>13</v>
      </c>
      <c r="B8" s="5">
        <v>1389131</v>
      </c>
      <c r="C8" s="5">
        <f t="shared" si="0"/>
        <v>263902.1901118572</v>
      </c>
      <c r="D8" s="5">
        <v>5.2638100479999999</v>
      </c>
      <c r="H8" s="5" t="s">
        <v>13</v>
      </c>
      <c r="I8">
        <f t="shared" si="1"/>
        <v>1153266.6072669548</v>
      </c>
      <c r="J8">
        <f t="shared" si="2"/>
        <v>264301.88580231147</v>
      </c>
      <c r="K8">
        <f t="shared" si="3"/>
        <v>4.3634444898723039</v>
      </c>
    </row>
    <row r="9" spans="1:11" x14ac:dyDescent="0.25">
      <c r="A9" s="5" t="s">
        <v>14</v>
      </c>
      <c r="B9" s="5">
        <v>2809458</v>
      </c>
      <c r="C9" s="5">
        <f t="shared" si="0"/>
        <v>217409.92816016698</v>
      </c>
      <c r="D9" s="5">
        <v>12.922399744</v>
      </c>
      <c r="H9" s="5" t="s">
        <v>14</v>
      </c>
      <c r="I9">
        <f t="shared" si="1"/>
        <v>2524632.1541876364</v>
      </c>
      <c r="J9">
        <f t="shared" si="2"/>
        <v>216871.44399227374</v>
      </c>
      <c r="K9">
        <f t="shared" si="3"/>
        <v>11.641146052762847</v>
      </c>
    </row>
    <row r="10" spans="1:11" x14ac:dyDescent="0.25">
      <c r="A10" s="5" t="s">
        <v>15</v>
      </c>
      <c r="B10" s="4">
        <v>7343544</v>
      </c>
      <c r="C10" s="5">
        <f t="shared" si="0"/>
        <v>397012.71712598397</v>
      </c>
      <c r="D10" s="5">
        <v>18.496999423999998</v>
      </c>
      <c r="H10" s="5" t="s">
        <v>15</v>
      </c>
      <c r="I10">
        <f t="shared" si="1"/>
        <v>8050925.1780365082</v>
      </c>
      <c r="J10">
        <f t="shared" si="2"/>
        <v>399139.0218551798</v>
      </c>
      <c r="K10">
        <f t="shared" si="3"/>
        <v>20.170729337903818</v>
      </c>
    </row>
    <row r="11" spans="1:11" x14ac:dyDescent="0.25">
      <c r="A11" s="5" t="s">
        <v>20</v>
      </c>
      <c r="B11" s="5">
        <v>1313625</v>
      </c>
      <c r="C11" s="5">
        <f t="shared" si="0"/>
        <v>199781.46051844509</v>
      </c>
      <c r="D11" s="5">
        <v>6.5753098239999996</v>
      </c>
      <c r="H11" s="5" t="s">
        <v>20</v>
      </c>
      <c r="I11">
        <f t="shared" si="1"/>
        <v>1260418.8860378775</v>
      </c>
      <c r="J11">
        <f t="shared" si="2"/>
        <v>203366.86759473482</v>
      </c>
      <c r="K11">
        <f t="shared" si="3"/>
        <v>6.1977592561911976</v>
      </c>
    </row>
    <row r="12" spans="1:11" x14ac:dyDescent="0.25">
      <c r="A12" s="5" t="s">
        <v>16</v>
      </c>
      <c r="B12" s="4">
        <v>3747806</v>
      </c>
      <c r="C12" s="5">
        <f t="shared" si="0"/>
        <v>166356.21392344145</v>
      </c>
      <c r="D12" s="5">
        <v>22.528800768</v>
      </c>
      <c r="H12" s="5" t="s">
        <v>16</v>
      </c>
      <c r="I12">
        <f t="shared" si="1"/>
        <v>3298780.7838289454</v>
      </c>
      <c r="J12">
        <f t="shared" si="2"/>
        <v>165636.48018806742</v>
      </c>
      <c r="K12">
        <f t="shared" si="3"/>
        <v>19.915786547042263</v>
      </c>
    </row>
    <row r="13" spans="1:11" x14ac:dyDescent="0.25">
      <c r="I13">
        <f>SUM(I3:I12)</f>
        <v>33484167.996237267</v>
      </c>
      <c r="J13">
        <f>I13/K13</f>
        <v>244271.28547613605</v>
      </c>
      <c r="K13">
        <f>SUM(K3:K12)</f>
        <v>137.07779009296812</v>
      </c>
    </row>
    <row r="14" spans="1:11" x14ac:dyDescent="0.25">
      <c r="A14" t="s">
        <v>131</v>
      </c>
      <c r="B14" s="5" t="s">
        <v>17</v>
      </c>
      <c r="C14" s="5" t="s">
        <v>22</v>
      </c>
      <c r="D14" s="5" t="s">
        <v>21</v>
      </c>
    </row>
    <row r="15" spans="1:11" x14ac:dyDescent="0.25">
      <c r="A15" s="5" t="s">
        <v>10</v>
      </c>
      <c r="B15" s="5">
        <v>3220318.8213032573</v>
      </c>
      <c r="C15">
        <f>B15/D15</f>
        <v>243311.50419615427</v>
      </c>
      <c r="D15">
        <v>13.235374266179711</v>
      </c>
    </row>
    <row r="16" spans="1:11" x14ac:dyDescent="0.25">
      <c r="A16" s="5" t="s">
        <v>18</v>
      </c>
      <c r="B16" s="5">
        <v>8107582.7121896343</v>
      </c>
      <c r="C16">
        <f t="shared" ref="C16:C24" si="4">B16/D16</f>
        <v>244582.61606961483</v>
      </c>
      <c r="D16">
        <v>33.148646631050823</v>
      </c>
    </row>
    <row r="17" spans="1:4" x14ac:dyDescent="0.25">
      <c r="A17" s="5" t="s">
        <v>11</v>
      </c>
      <c r="B17" s="5">
        <v>454512.7107080631</v>
      </c>
      <c r="C17">
        <f t="shared" si="4"/>
        <v>276098.35118642636</v>
      </c>
      <c r="D17">
        <v>1.64619856929594</v>
      </c>
    </row>
    <row r="18" spans="1:4" x14ac:dyDescent="0.25">
      <c r="A18" s="5" t="s">
        <v>12</v>
      </c>
      <c r="B18" s="5">
        <v>3265048.8375027301</v>
      </c>
      <c r="C18">
        <f t="shared" si="4"/>
        <v>209553.08278890382</v>
      </c>
      <c r="D18">
        <v>15.581010758938927</v>
      </c>
    </row>
    <row r="19" spans="1:4" x14ac:dyDescent="0.25">
      <c r="A19" s="5" t="s">
        <v>19</v>
      </c>
      <c r="B19" s="5">
        <v>2433713.9959233822</v>
      </c>
      <c r="C19">
        <f t="shared" si="4"/>
        <v>213043.21894492462</v>
      </c>
      <c r="D19">
        <v>11.423569395806677</v>
      </c>
    </row>
    <row r="20" spans="1:4" x14ac:dyDescent="0.25">
      <c r="A20" s="5" t="s">
        <v>13</v>
      </c>
      <c r="B20" s="5">
        <v>1065625.5178072706</v>
      </c>
      <c r="C20">
        <f t="shared" si="4"/>
        <v>267921.6864812866</v>
      </c>
      <c r="D20">
        <v>3.9773768663616593</v>
      </c>
    </row>
    <row r="21" spans="1:4" x14ac:dyDescent="0.25">
      <c r="A21" s="5" t="s">
        <v>14</v>
      </c>
      <c r="B21" s="5">
        <v>2299685.7379640895</v>
      </c>
      <c r="C21">
        <f t="shared" si="4"/>
        <v>214965.5976535622</v>
      </c>
      <c r="D21">
        <v>10.697924519393354</v>
      </c>
    </row>
    <row r="22" spans="1:4" x14ac:dyDescent="0.25">
      <c r="A22" s="5" t="s">
        <v>15</v>
      </c>
      <c r="B22" s="5">
        <v>10082392.211968882</v>
      </c>
      <c r="C22">
        <f t="shared" si="4"/>
        <v>408423.7557117861</v>
      </c>
      <c r="D22">
        <v>24.686106209462903</v>
      </c>
    </row>
    <row r="23" spans="1:4" x14ac:dyDescent="0.25">
      <c r="A23" s="5" t="s">
        <v>20</v>
      </c>
      <c r="B23" s="5">
        <v>1173898.7517816806</v>
      </c>
      <c r="C23">
        <f t="shared" si="4"/>
        <v>204039.89482956639</v>
      </c>
      <c r="D23">
        <v>5.7532805178234039</v>
      </c>
    </row>
    <row r="24" spans="1:4" x14ac:dyDescent="0.25">
      <c r="A24" s="5" t="s">
        <v>16</v>
      </c>
      <c r="B24" s="5">
        <v>3170921.8092608717</v>
      </c>
      <c r="C24">
        <f t="shared" si="4"/>
        <v>164166.93298141242</v>
      </c>
      <c r="D24">
        <v>19.315228418258233</v>
      </c>
    </row>
    <row r="26" spans="1:4" x14ac:dyDescent="0.25">
      <c r="A26" t="s">
        <v>132</v>
      </c>
      <c r="B26" s="5" t="s">
        <v>17</v>
      </c>
      <c r="C26" s="5" t="s">
        <v>22</v>
      </c>
      <c r="D26" s="5" t="s">
        <v>21</v>
      </c>
    </row>
    <row r="27" spans="1:4" x14ac:dyDescent="0.25">
      <c r="A27" s="5" t="s">
        <v>10</v>
      </c>
      <c r="B27" s="5">
        <v>2667277.2444908228</v>
      </c>
      <c r="C27">
        <f>B27/D27</f>
        <v>262125.19483112212</v>
      </c>
      <c r="D27">
        <v>10.175585167268084</v>
      </c>
    </row>
    <row r="28" spans="1:4" x14ac:dyDescent="0.25">
      <c r="A28" s="5" t="s">
        <v>18</v>
      </c>
      <c r="B28" s="5">
        <v>7898050.681711223</v>
      </c>
      <c r="C28">
        <f t="shared" ref="C28:C36" si="5">B28/D28</f>
        <v>231534.53695501451</v>
      </c>
      <c r="D28">
        <v>34.111760541563427</v>
      </c>
    </row>
    <row r="29" spans="1:4" x14ac:dyDescent="0.25">
      <c r="A29" s="5" t="s">
        <v>11</v>
      </c>
      <c r="B29" s="5">
        <v>411594.35280493065</v>
      </c>
      <c r="C29">
        <f t="shared" si="5"/>
        <v>190992.35134334714</v>
      </c>
      <c r="D29">
        <v>2.1550305544173707</v>
      </c>
    </row>
    <row r="30" spans="1:4" x14ac:dyDescent="0.25">
      <c r="A30" s="5" t="s">
        <v>12</v>
      </c>
      <c r="B30" s="5">
        <v>3223761.4714516681</v>
      </c>
      <c r="C30">
        <f t="shared" si="5"/>
        <v>209844.18480829839</v>
      </c>
      <c r="D30">
        <v>15.362643832121016</v>
      </c>
    </row>
    <row r="31" spans="1:4" x14ac:dyDescent="0.25">
      <c r="A31" s="5" t="s">
        <v>19</v>
      </c>
      <c r="B31" s="5">
        <v>2496916.3325523254</v>
      </c>
      <c r="C31">
        <f t="shared" si="5"/>
        <v>224712.18274417036</v>
      </c>
      <c r="D31">
        <v>11.111619770944984</v>
      </c>
    </row>
    <row r="32" spans="1:4" x14ac:dyDescent="0.25">
      <c r="A32" s="5" t="s">
        <v>13</v>
      </c>
      <c r="B32" s="5">
        <v>1005043.3039935938</v>
      </c>
      <c r="C32">
        <f t="shared" si="5"/>
        <v>261108.08969365034</v>
      </c>
      <c r="D32">
        <v>3.8491465552552526</v>
      </c>
    </row>
    <row r="33" spans="1:4" x14ac:dyDescent="0.25">
      <c r="A33" s="5" t="s">
        <v>14</v>
      </c>
      <c r="B33" s="5">
        <v>2464752.7245988199</v>
      </c>
      <c r="C33">
        <f t="shared" si="5"/>
        <v>218059.62034160987</v>
      </c>
      <c r="D33">
        <v>11.303113894895187</v>
      </c>
    </row>
    <row r="34" spans="1:4" x14ac:dyDescent="0.25">
      <c r="A34" s="5" t="s">
        <v>15</v>
      </c>
      <c r="B34" s="5">
        <v>6726839.3221406434</v>
      </c>
      <c r="C34">
        <f t="shared" si="5"/>
        <v>388182.08457522251</v>
      </c>
      <c r="D34">
        <v>17.329082380248558</v>
      </c>
    </row>
    <row r="35" spans="1:4" x14ac:dyDescent="0.25">
      <c r="A35" s="5" t="s">
        <v>20</v>
      </c>
      <c r="B35" s="5">
        <v>1293732.9063319522</v>
      </c>
      <c r="C35">
        <f t="shared" si="5"/>
        <v>206511.96431728068</v>
      </c>
      <c r="D35">
        <v>6.2646874267501902</v>
      </c>
    </row>
    <row r="36" spans="1:4" x14ac:dyDescent="0.25">
      <c r="A36" s="5" t="s">
        <v>16</v>
      </c>
      <c r="B36" s="5">
        <v>2977614.5422259644</v>
      </c>
      <c r="C36">
        <f t="shared" si="5"/>
        <v>166316.2365087354</v>
      </c>
      <c r="D36">
        <v>17.903330454868559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  <ignoredErrors>
    <ignoredError sqref="J3:J13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I35" sqref="I35"/>
    </sheetView>
  </sheetViews>
  <sheetFormatPr defaultRowHeight="13.8" x14ac:dyDescent="0.25"/>
  <cols>
    <col min="1" max="1" width="14.44140625" bestFit="1" customWidth="1"/>
    <col min="2" max="3" width="15.5546875" bestFit="1" customWidth="1"/>
    <col min="4" max="5" width="15.88671875" bestFit="1" customWidth="1"/>
    <col min="7" max="7" width="17.6640625" customWidth="1"/>
    <col min="10" max="10" width="18.109375" customWidth="1"/>
  </cols>
  <sheetData>
    <row r="1" spans="1:8" x14ac:dyDescent="0.25">
      <c r="A1" t="s">
        <v>23</v>
      </c>
    </row>
    <row r="3" spans="1:8" x14ac:dyDescent="0.25">
      <c r="B3" t="s">
        <v>24</v>
      </c>
      <c r="C3" t="s">
        <v>25</v>
      </c>
      <c r="D3" t="s">
        <v>26</v>
      </c>
      <c r="E3" t="s">
        <v>27</v>
      </c>
    </row>
    <row r="4" spans="1:8" x14ac:dyDescent="0.25">
      <c r="A4" t="s">
        <v>28</v>
      </c>
      <c r="B4">
        <v>10328</v>
      </c>
      <c r="C4">
        <v>10816</v>
      </c>
      <c r="D4">
        <v>3733</v>
      </c>
      <c r="E4">
        <v>3517</v>
      </c>
    </row>
    <row r="5" spans="1:8" x14ac:dyDescent="0.25">
      <c r="A5" t="s">
        <v>29</v>
      </c>
      <c r="B5" s="13">
        <v>52240000000</v>
      </c>
      <c r="C5" s="13">
        <v>69600000000</v>
      </c>
      <c r="D5" s="13">
        <v>22960000000</v>
      </c>
      <c r="E5" s="13">
        <v>26240000000</v>
      </c>
    </row>
    <row r="6" spans="1:8" x14ac:dyDescent="0.25">
      <c r="A6" t="s">
        <v>30</v>
      </c>
      <c r="B6">
        <v>4.5019999999999998</v>
      </c>
      <c r="C6">
        <v>3.9820000000000002</v>
      </c>
      <c r="D6">
        <v>2.778</v>
      </c>
      <c r="E6">
        <v>2.8359999999999999</v>
      </c>
    </row>
    <row r="7" spans="1:8" x14ac:dyDescent="0.25">
      <c r="A7" t="s">
        <v>31</v>
      </c>
      <c r="B7" s="13">
        <f>B4/B5</f>
        <v>1.9770290964777948E-7</v>
      </c>
      <c r="C7" s="13">
        <f t="shared" ref="C7:E7" si="0">C4/C5</f>
        <v>1.5540229885057471E-7</v>
      </c>
      <c r="D7" s="13">
        <f t="shared" si="0"/>
        <v>1.6258710801393729E-7</v>
      </c>
      <c r="E7" s="13">
        <f t="shared" si="0"/>
        <v>1.3403201219512196E-7</v>
      </c>
    </row>
    <row r="13" spans="1:8" x14ac:dyDescent="0.25">
      <c r="A13" t="s">
        <v>32</v>
      </c>
    </row>
    <row r="16" spans="1:8" x14ac:dyDescent="0.25">
      <c r="B16" t="s">
        <v>38</v>
      </c>
      <c r="E16" t="s">
        <v>39</v>
      </c>
      <c r="H16" t="s">
        <v>40</v>
      </c>
    </row>
    <row r="17" spans="1:10" x14ac:dyDescent="0.25">
      <c r="B17">
        <v>488</v>
      </c>
      <c r="C17">
        <v>637</v>
      </c>
      <c r="D17" t="s">
        <v>41</v>
      </c>
      <c r="E17">
        <v>488</v>
      </c>
      <c r="F17">
        <v>637</v>
      </c>
      <c r="G17" t="s">
        <v>41</v>
      </c>
      <c r="H17">
        <v>488</v>
      </c>
      <c r="I17">
        <v>637</v>
      </c>
      <c r="J17" t="s">
        <v>41</v>
      </c>
    </row>
    <row r="18" spans="1:10" x14ac:dyDescent="0.25">
      <c r="A18">
        <v>1</v>
      </c>
      <c r="B18">
        <v>519.79999999999995</v>
      </c>
      <c r="C18">
        <v>1008</v>
      </c>
      <c r="D18">
        <f>B18/C18</f>
        <v>0.51567460317460312</v>
      </c>
      <c r="E18">
        <v>587.70000000000005</v>
      </c>
      <c r="F18">
        <v>977</v>
      </c>
      <c r="G18">
        <f>E18/F18</f>
        <v>0.60153531218014333</v>
      </c>
      <c r="H18">
        <v>507</v>
      </c>
      <c r="I18">
        <v>704</v>
      </c>
      <c r="J18">
        <f>H18/I18</f>
        <v>0.72017045454545459</v>
      </c>
    </row>
    <row r="19" spans="1:10" x14ac:dyDescent="0.25">
      <c r="A19">
        <v>2</v>
      </c>
      <c r="B19">
        <v>302</v>
      </c>
      <c r="C19">
        <v>618</v>
      </c>
      <c r="D19">
        <f t="shared" ref="D19:D23" si="1">B19/C19</f>
        <v>0.48867313915857608</v>
      </c>
      <c r="E19">
        <v>328.5</v>
      </c>
      <c r="F19">
        <v>722.5</v>
      </c>
      <c r="G19">
        <f t="shared" ref="G19:G23" si="2">E19/F19</f>
        <v>0.45467128027681664</v>
      </c>
      <c r="H19">
        <v>295.7</v>
      </c>
      <c r="I19">
        <v>378.1</v>
      </c>
      <c r="J19">
        <f t="shared" ref="J19:J23" si="3">H19/I19</f>
        <v>0.78206823591642416</v>
      </c>
    </row>
    <row r="20" spans="1:10" x14ac:dyDescent="0.25">
      <c r="A20">
        <v>3</v>
      </c>
      <c r="B20">
        <v>359</v>
      </c>
      <c r="C20">
        <v>601</v>
      </c>
      <c r="D20">
        <f t="shared" si="1"/>
        <v>0.59733777038269553</v>
      </c>
      <c r="E20">
        <v>295</v>
      </c>
      <c r="F20">
        <v>555</v>
      </c>
      <c r="G20">
        <f t="shared" si="2"/>
        <v>0.53153153153153154</v>
      </c>
      <c r="H20">
        <v>201</v>
      </c>
      <c r="I20">
        <v>379</v>
      </c>
      <c r="J20">
        <f t="shared" si="3"/>
        <v>0.53034300791556732</v>
      </c>
    </row>
    <row r="21" spans="1:10" x14ac:dyDescent="0.25">
      <c r="A21">
        <v>4</v>
      </c>
      <c r="B21">
        <v>356.6</v>
      </c>
      <c r="C21">
        <v>790.2</v>
      </c>
      <c r="D21">
        <f t="shared" si="1"/>
        <v>0.45127815742849914</v>
      </c>
      <c r="E21">
        <v>382</v>
      </c>
      <c r="F21">
        <v>700.7</v>
      </c>
      <c r="G21">
        <f t="shared" si="2"/>
        <v>0.54516911659768796</v>
      </c>
      <c r="H21">
        <v>154.9</v>
      </c>
      <c r="I21">
        <v>881.5</v>
      </c>
      <c r="J21">
        <f t="shared" si="3"/>
        <v>0.17572319909245604</v>
      </c>
    </row>
    <row r="22" spans="1:10" x14ac:dyDescent="0.25">
      <c r="A22">
        <v>5</v>
      </c>
      <c r="B22">
        <v>317.3</v>
      </c>
      <c r="C22">
        <v>561.29999999999995</v>
      </c>
      <c r="D22">
        <f t="shared" si="1"/>
        <v>0.56529485123819712</v>
      </c>
      <c r="E22">
        <v>307.3</v>
      </c>
      <c r="F22">
        <v>566</v>
      </c>
      <c r="G22">
        <f t="shared" si="2"/>
        <v>0.54293286219081272</v>
      </c>
      <c r="H22">
        <v>558</v>
      </c>
      <c r="I22">
        <v>602.9</v>
      </c>
      <c r="J22">
        <f t="shared" si="3"/>
        <v>0.92552662133023722</v>
      </c>
    </row>
    <row r="23" spans="1:10" x14ac:dyDescent="0.25">
      <c r="A23">
        <v>6</v>
      </c>
      <c r="B23">
        <v>297.60000000000002</v>
      </c>
      <c r="C23">
        <v>495</v>
      </c>
      <c r="D23">
        <f t="shared" si="1"/>
        <v>0.60121212121212131</v>
      </c>
      <c r="E23">
        <v>288.7</v>
      </c>
      <c r="F23">
        <v>603.9</v>
      </c>
      <c r="G23">
        <f t="shared" si="2"/>
        <v>0.47805928133796988</v>
      </c>
      <c r="H23">
        <v>415.2</v>
      </c>
      <c r="I23">
        <v>752.7</v>
      </c>
      <c r="J23">
        <f t="shared" si="3"/>
        <v>0.55161418891988834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D43" sqref="D43"/>
    </sheetView>
  </sheetViews>
  <sheetFormatPr defaultRowHeight="13.8" x14ac:dyDescent="0.25"/>
  <cols>
    <col min="1" max="1" width="11.88671875" bestFit="1" customWidth="1"/>
    <col min="2" max="3" width="6.5546875" customWidth="1"/>
    <col min="4" max="4" width="7.5546875" customWidth="1"/>
    <col min="5" max="5" width="6.5546875" customWidth="1"/>
    <col min="6" max="6" width="13.33203125" customWidth="1"/>
    <col min="11" max="11" width="17.5546875" customWidth="1"/>
  </cols>
  <sheetData>
    <row r="1" spans="1:11" x14ac:dyDescent="0.25">
      <c r="A1" t="s">
        <v>80</v>
      </c>
    </row>
    <row r="2" spans="1:11" x14ac:dyDescent="0.25">
      <c r="A2" s="5"/>
      <c r="B2" s="5"/>
      <c r="C2" s="5"/>
      <c r="D2" s="5"/>
      <c r="E2" s="5"/>
      <c r="F2" s="5"/>
    </row>
    <row r="3" spans="1:11" x14ac:dyDescent="0.25">
      <c r="A3" s="19" t="s">
        <v>123</v>
      </c>
      <c r="B3" s="20"/>
      <c r="C3" s="20"/>
      <c r="D3" s="21"/>
      <c r="E3" s="21"/>
      <c r="F3" s="5"/>
      <c r="H3" t="s">
        <v>127</v>
      </c>
    </row>
    <row r="4" spans="1:11" x14ac:dyDescent="0.25">
      <c r="B4" s="25"/>
      <c r="D4" s="25"/>
      <c r="F4" s="25"/>
    </row>
    <row r="5" spans="1:11" x14ac:dyDescent="0.25">
      <c r="A5" s="25"/>
      <c r="B5" s="25" t="s">
        <v>124</v>
      </c>
      <c r="C5" s="25"/>
      <c r="D5" s="25" t="s">
        <v>125</v>
      </c>
      <c r="E5" s="25"/>
      <c r="F5" s="25" t="s">
        <v>126</v>
      </c>
      <c r="I5" t="s">
        <v>128</v>
      </c>
      <c r="J5" t="s">
        <v>82</v>
      </c>
      <c r="K5" t="s">
        <v>129</v>
      </c>
    </row>
    <row r="6" spans="1:11" x14ac:dyDescent="0.25">
      <c r="A6" s="5">
        <v>-11</v>
      </c>
      <c r="B6" s="5">
        <v>6.408473889880939E-2</v>
      </c>
      <c r="C6" s="5">
        <v>-11</v>
      </c>
      <c r="D6" s="5">
        <v>0.21266993051064711</v>
      </c>
      <c r="E6" s="5">
        <v>-11</v>
      </c>
      <c r="F6" s="5">
        <v>0.42589892133813317</v>
      </c>
      <c r="H6">
        <v>-8</v>
      </c>
      <c r="I6">
        <v>1.2817518248175183E-2</v>
      </c>
      <c r="J6">
        <v>1.3767295597484274E-2</v>
      </c>
      <c r="K6">
        <v>1.475897435897436E-2</v>
      </c>
    </row>
    <row r="7" spans="1:11" x14ac:dyDescent="0.25">
      <c r="A7" s="5">
        <v>-10</v>
      </c>
      <c r="B7" s="5">
        <v>6.3622160052705018E-2</v>
      </c>
      <c r="C7" s="5">
        <v>-10</v>
      </c>
      <c r="D7" s="5">
        <v>0.27850154897371482</v>
      </c>
      <c r="E7" s="5">
        <v>-10</v>
      </c>
      <c r="F7" s="5">
        <v>0.44866270985632717</v>
      </c>
      <c r="H7">
        <v>-6</v>
      </c>
      <c r="I7">
        <v>3.6788321167883051E-3</v>
      </c>
      <c r="J7">
        <v>1.4994194484760521E-2</v>
      </c>
      <c r="K7">
        <v>3.2651282051282073E-2</v>
      </c>
    </row>
    <row r="8" spans="1:11" x14ac:dyDescent="0.25">
      <c r="A8" s="5">
        <v>-9</v>
      </c>
      <c r="B8" s="5">
        <v>7.6162213177910193E-2</v>
      </c>
      <c r="C8" s="5">
        <v>-9</v>
      </c>
      <c r="D8" s="5">
        <v>0.35581926340001935</v>
      </c>
      <c r="E8" s="5">
        <v>-9</v>
      </c>
      <c r="F8" s="5">
        <v>0.46759823951149809</v>
      </c>
      <c r="H8">
        <v>-4</v>
      </c>
      <c r="I8">
        <v>1.7448905109489071E-2</v>
      </c>
      <c r="J8">
        <v>1.8453313981615854E-2</v>
      </c>
      <c r="K8">
        <v>4.4148717948717921E-2</v>
      </c>
    </row>
    <row r="9" spans="1:11" x14ac:dyDescent="0.25">
      <c r="A9" s="5">
        <v>-8</v>
      </c>
      <c r="B9" s="5">
        <v>9.3570096887990145E-2</v>
      </c>
      <c r="C9" s="5">
        <v>-8</v>
      </c>
      <c r="D9" s="5">
        <v>0.4432957077388503</v>
      </c>
      <c r="E9" s="5">
        <v>-8</v>
      </c>
      <c r="F9" s="5">
        <v>0.4946077669848622</v>
      </c>
      <c r="H9">
        <v>-2</v>
      </c>
      <c r="I9">
        <v>0.35009124087591242</v>
      </c>
      <c r="J9">
        <v>0.17592017416545716</v>
      </c>
      <c r="K9">
        <v>0.3221384615384616</v>
      </c>
    </row>
    <row r="10" spans="1:11" x14ac:dyDescent="0.25">
      <c r="A10" s="5">
        <v>-7</v>
      </c>
      <c r="B10" s="5">
        <v>0.10453787707383946</v>
      </c>
      <c r="C10" s="5">
        <v>-7</v>
      </c>
      <c r="D10" s="5">
        <v>0.53614486707499942</v>
      </c>
      <c r="E10" s="5">
        <v>-7</v>
      </c>
      <c r="F10" s="5">
        <v>0.52369807530763612</v>
      </c>
      <c r="H10">
        <v>0</v>
      </c>
      <c r="I10">
        <v>0.99768248175182483</v>
      </c>
      <c r="J10">
        <v>0.99989937106918236</v>
      </c>
      <c r="K10">
        <v>0.99588205128205132</v>
      </c>
    </row>
    <row r="11" spans="1:11" x14ac:dyDescent="0.25">
      <c r="A11" s="5">
        <v>-6</v>
      </c>
      <c r="B11" s="5">
        <v>0.13003434520491125</v>
      </c>
      <c r="C11" s="5">
        <v>-6</v>
      </c>
      <c r="D11" s="5">
        <v>0.62802516184620261</v>
      </c>
      <c r="E11" s="5">
        <v>-6</v>
      </c>
      <c r="F11" s="5">
        <v>0.55890065011896095</v>
      </c>
      <c r="H11">
        <v>2</v>
      </c>
      <c r="I11">
        <v>0.15050364963503648</v>
      </c>
      <c r="J11">
        <v>0.31578906627963232</v>
      </c>
      <c r="K11">
        <v>0.26235897435897432</v>
      </c>
    </row>
    <row r="12" spans="1:11" x14ac:dyDescent="0.25">
      <c r="A12" s="5">
        <v>-5</v>
      </c>
      <c r="B12" s="5">
        <v>0.14981134062962703</v>
      </c>
      <c r="C12" s="5">
        <v>-5</v>
      </c>
      <c r="D12" s="5">
        <v>0.71546695917716985</v>
      </c>
      <c r="E12" s="5">
        <v>-5</v>
      </c>
      <c r="F12" s="5">
        <v>0.5944835972936573</v>
      </c>
      <c r="H12">
        <v>4</v>
      </c>
      <c r="I12">
        <v>1.7291970802919707E-2</v>
      </c>
      <c r="J12">
        <v>1.3596032897919694E-2</v>
      </c>
      <c r="K12">
        <v>4.8907692307692339E-2</v>
      </c>
    </row>
    <row r="13" spans="1:11" x14ac:dyDescent="0.25">
      <c r="A13" s="5">
        <v>-4</v>
      </c>
      <c r="B13" s="5">
        <v>0.16540191608520566</v>
      </c>
      <c r="C13" s="5">
        <v>-4</v>
      </c>
      <c r="D13" s="5">
        <v>0.79813842993348183</v>
      </c>
      <c r="E13" s="5">
        <v>-4</v>
      </c>
      <c r="F13" s="5">
        <v>0.63539096130694295</v>
      </c>
      <c r="H13">
        <v>6</v>
      </c>
      <c r="I13">
        <v>8.6313868613138497E-3</v>
      </c>
      <c r="J13">
        <v>2.8098693759071109E-2</v>
      </c>
      <c r="K13">
        <v>3.1056410256410243E-2</v>
      </c>
    </row>
    <row r="14" spans="1:11" x14ac:dyDescent="0.25">
      <c r="A14" s="5">
        <v>-3</v>
      </c>
      <c r="B14" s="5">
        <v>0.20793691038283746</v>
      </c>
      <c r="C14" s="5">
        <v>-3</v>
      </c>
      <c r="D14" s="5">
        <v>0.87493955487198105</v>
      </c>
      <c r="E14" s="5">
        <v>-3</v>
      </c>
      <c r="F14" s="5">
        <v>0.69569393047228067</v>
      </c>
      <c r="H14">
        <v>8</v>
      </c>
      <c r="I14">
        <v>1.9412408759124096E-2</v>
      </c>
      <c r="J14">
        <v>2.8102564102564113E-2</v>
      </c>
      <c r="K14">
        <v>2.7702564102564109E-2</v>
      </c>
    </row>
    <row r="15" spans="1:11" x14ac:dyDescent="0.25">
      <c r="A15" s="5">
        <v>-2</v>
      </c>
      <c r="B15" s="5">
        <v>0.27813954483157721</v>
      </c>
      <c r="C15" s="5">
        <v>-2</v>
      </c>
      <c r="D15" s="5">
        <v>0.94027545388145595</v>
      </c>
      <c r="E15" s="5">
        <v>-2</v>
      </c>
      <c r="F15" s="5">
        <v>0.77972433795531948</v>
      </c>
    </row>
    <row r="16" spans="1:11" x14ac:dyDescent="0.25">
      <c r="A16" s="5">
        <v>-1</v>
      </c>
      <c r="B16" s="5">
        <v>0.42321397624393492</v>
      </c>
      <c r="C16" s="5">
        <v>-1</v>
      </c>
      <c r="D16" s="5">
        <v>0.9845869890850294</v>
      </c>
      <c r="E16" s="5">
        <v>-1</v>
      </c>
      <c r="F16" s="5">
        <v>0.91767175540281765</v>
      </c>
    </row>
    <row r="17" spans="1:6" x14ac:dyDescent="0.25">
      <c r="A17" s="5">
        <v>0</v>
      </c>
      <c r="B17" s="5">
        <v>1</v>
      </c>
      <c r="C17" s="5">
        <v>0</v>
      </c>
      <c r="D17" s="5">
        <v>1</v>
      </c>
      <c r="E17" s="5">
        <v>0</v>
      </c>
      <c r="F17" s="5">
        <v>1</v>
      </c>
    </row>
    <row r="18" spans="1:6" x14ac:dyDescent="0.25">
      <c r="A18" s="5">
        <v>1</v>
      </c>
      <c r="B18" s="5">
        <v>0.39369288714988976</v>
      </c>
      <c r="C18" s="5">
        <v>1</v>
      </c>
      <c r="D18" s="5">
        <v>0.98347536467749541</v>
      </c>
      <c r="E18" s="5">
        <v>1</v>
      </c>
      <c r="F18" s="5">
        <v>0.899713397289994</v>
      </c>
    </row>
    <row r="19" spans="1:6" x14ac:dyDescent="0.25">
      <c r="A19" s="5">
        <v>2</v>
      </c>
      <c r="B19" s="5">
        <v>0.21354739037917564</v>
      </c>
      <c r="C19" s="5">
        <v>2</v>
      </c>
      <c r="D19" s="5">
        <v>0.93654935968376363</v>
      </c>
      <c r="E19" s="5">
        <v>2</v>
      </c>
      <c r="F19" s="5">
        <v>0.79303503093613126</v>
      </c>
    </row>
    <row r="20" spans="1:6" x14ac:dyDescent="0.25">
      <c r="A20" s="5">
        <v>3</v>
      </c>
      <c r="B20" s="5">
        <v>0.22808369117699109</v>
      </c>
      <c r="C20" s="5">
        <v>3</v>
      </c>
      <c r="D20" s="5">
        <v>0.86694591760492157</v>
      </c>
      <c r="E20" s="5">
        <v>3</v>
      </c>
      <c r="F20" s="5">
        <v>0.74677428068153107</v>
      </c>
    </row>
    <row r="21" spans="1:6" x14ac:dyDescent="0.25">
      <c r="A21" s="5">
        <v>4</v>
      </c>
      <c r="B21" s="5">
        <v>0.19600721384487738</v>
      </c>
      <c r="C21" s="5">
        <v>4</v>
      </c>
      <c r="D21" s="5">
        <v>0.78611472000397575</v>
      </c>
      <c r="E21" s="5">
        <v>4</v>
      </c>
      <c r="F21" s="5">
        <v>0.70867545443291935</v>
      </c>
    </row>
    <row r="22" spans="1:6" x14ac:dyDescent="0.25">
      <c r="A22" s="5">
        <v>5</v>
      </c>
      <c r="B22" s="5">
        <v>0.19427225392982084</v>
      </c>
      <c r="C22" s="5">
        <v>5</v>
      </c>
      <c r="D22" s="5">
        <v>0.70353453526110532</v>
      </c>
      <c r="E22" s="5">
        <v>5</v>
      </c>
      <c r="F22" s="5">
        <v>0.68549251842595327</v>
      </c>
    </row>
    <row r="23" spans="1:6" x14ac:dyDescent="0.25">
      <c r="A23" s="5">
        <v>6</v>
      </c>
      <c r="B23" s="5">
        <v>0.17825845443409888</v>
      </c>
      <c r="C23" s="5">
        <v>6</v>
      </c>
      <c r="D23" s="5">
        <v>0.62303472088682932</v>
      </c>
      <c r="E23" s="5">
        <v>6</v>
      </c>
      <c r="F23" s="5">
        <v>0.66587244573769466</v>
      </c>
    </row>
    <row r="24" spans="1:6" x14ac:dyDescent="0.25">
      <c r="A24" s="5">
        <v>7</v>
      </c>
      <c r="B24" s="5">
        <v>0.13096813378293043</v>
      </c>
      <c r="C24" s="5">
        <v>7</v>
      </c>
      <c r="D24" s="5">
        <v>0.54431518316198657</v>
      </c>
      <c r="E24" s="5">
        <v>7</v>
      </c>
      <c r="F24" s="5">
        <v>0.65861894296605727</v>
      </c>
    </row>
    <row r="25" spans="1:6" x14ac:dyDescent="0.25">
      <c r="A25" s="5">
        <v>8</v>
      </c>
      <c r="B25" s="5">
        <v>0.12340060917514126</v>
      </c>
      <c r="C25" s="5">
        <v>8</v>
      </c>
      <c r="D25" s="5">
        <v>0.46816537061699942</v>
      </c>
      <c r="E25" s="5">
        <v>8</v>
      </c>
      <c r="F25" s="5">
        <v>0.65301953139548163</v>
      </c>
    </row>
    <row r="26" spans="1:6" x14ac:dyDescent="0.25">
      <c r="A26" s="5">
        <v>9</v>
      </c>
      <c r="B26" s="5">
        <v>0.16058427213316379</v>
      </c>
      <c r="C26" s="5">
        <v>9</v>
      </c>
      <c r="D26" s="5">
        <v>0.39705924553549449</v>
      </c>
      <c r="E26" s="5">
        <v>9</v>
      </c>
      <c r="F26" s="5">
        <v>0.64257347730050784</v>
      </c>
    </row>
    <row r="27" spans="1:6" x14ac:dyDescent="0.25">
      <c r="A27" s="5">
        <v>10</v>
      </c>
      <c r="B27" s="5">
        <v>0.11797220238352339</v>
      </c>
      <c r="C27" s="5">
        <v>10</v>
      </c>
      <c r="D27" s="5">
        <v>0.33246757413387484</v>
      </c>
      <c r="E27" s="5">
        <v>10</v>
      </c>
      <c r="F27" s="5">
        <v>0.62967413945526995</v>
      </c>
    </row>
    <row r="28" spans="1:6" x14ac:dyDescent="0.25">
      <c r="A28" s="5">
        <v>11</v>
      </c>
      <c r="B28" s="5">
        <v>9.3767111453480184E-2</v>
      </c>
      <c r="C28" s="5">
        <v>11</v>
      </c>
      <c r="D28" s="5">
        <v>0.27499271822968152</v>
      </c>
      <c r="E28" s="5">
        <v>11</v>
      </c>
      <c r="F28" s="5">
        <v>0.61418551422469214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sqref="A1:E8"/>
    </sheetView>
  </sheetViews>
  <sheetFormatPr defaultRowHeight="13.8" x14ac:dyDescent="0.25"/>
  <cols>
    <col min="1" max="1" width="11.88671875" bestFit="1" customWidth="1"/>
    <col min="2" max="3" width="6.5546875" customWidth="1"/>
    <col min="4" max="4" width="7.5546875" customWidth="1"/>
    <col min="5" max="5" width="6.5546875" customWidth="1"/>
  </cols>
  <sheetData>
    <row r="1" spans="1:5" x14ac:dyDescent="0.25">
      <c r="A1" t="s">
        <v>47</v>
      </c>
    </row>
    <row r="3" spans="1:5" x14ac:dyDescent="0.25">
      <c r="A3" s="26" t="s">
        <v>42</v>
      </c>
      <c r="B3" s="28" t="s">
        <v>43</v>
      </c>
      <c r="C3" s="28"/>
      <c r="D3" s="29" t="s">
        <v>44</v>
      </c>
      <c r="E3" s="30"/>
    </row>
    <row r="4" spans="1:5" x14ac:dyDescent="0.25">
      <c r="A4" s="27"/>
      <c r="B4" s="14" t="s">
        <v>45</v>
      </c>
      <c r="C4" s="14" t="s">
        <v>46</v>
      </c>
      <c r="D4" s="15" t="s">
        <v>45</v>
      </c>
      <c r="E4" s="14" t="s">
        <v>46</v>
      </c>
    </row>
    <row r="5" spans="1:5" x14ac:dyDescent="0.25">
      <c r="A5" s="11" t="s">
        <v>48</v>
      </c>
      <c r="B5" s="16">
        <v>0.49930000000000002</v>
      </c>
      <c r="C5" s="16">
        <v>0.81489999999999996</v>
      </c>
      <c r="D5" s="17">
        <v>14.376899999999999</v>
      </c>
      <c r="E5" s="18">
        <v>3.0834999999999999</v>
      </c>
    </row>
    <row r="6" spans="1:5" x14ac:dyDescent="0.25">
      <c r="A6" s="11" t="s">
        <v>49</v>
      </c>
      <c r="B6" s="16">
        <v>0.49340000000000001</v>
      </c>
      <c r="C6" s="16">
        <v>0.8337</v>
      </c>
      <c r="D6" s="17">
        <v>14.225199999999999</v>
      </c>
      <c r="E6" s="18">
        <v>3.1118000000000001</v>
      </c>
    </row>
    <row r="7" spans="1:5" x14ac:dyDescent="0.25">
      <c r="A7" s="11" t="s">
        <v>15</v>
      </c>
      <c r="B7" s="16">
        <v>0.4541</v>
      </c>
      <c r="C7" s="16">
        <v>0.81759999999999999</v>
      </c>
      <c r="D7" s="17">
        <v>14.2895</v>
      </c>
      <c r="E7" s="18">
        <v>3.1092</v>
      </c>
    </row>
    <row r="8" spans="1:5" x14ac:dyDescent="0.25">
      <c r="A8" s="11" t="s">
        <v>12</v>
      </c>
      <c r="B8" s="16">
        <v>0.4758</v>
      </c>
      <c r="C8" s="16">
        <v>0.83099999999999996</v>
      </c>
      <c r="D8" s="17">
        <v>13.441000000000001</v>
      </c>
      <c r="E8" s="18">
        <v>3.286</v>
      </c>
    </row>
  </sheetData>
  <mergeCells count="3">
    <mergeCell ref="A3:A4"/>
    <mergeCell ref="B3:C3"/>
    <mergeCell ref="D3:E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J22" sqref="J22"/>
    </sheetView>
  </sheetViews>
  <sheetFormatPr defaultRowHeight="13.8" x14ac:dyDescent="0.25"/>
  <cols>
    <col min="1" max="1" width="14.109375" customWidth="1"/>
  </cols>
  <sheetData>
    <row r="1" spans="1:5" x14ac:dyDescent="0.25">
      <c r="A1" t="s">
        <v>50</v>
      </c>
    </row>
    <row r="3" spans="1:5" x14ac:dyDescent="0.25">
      <c r="A3" s="26" t="s">
        <v>42</v>
      </c>
      <c r="B3" s="28" t="s">
        <v>43</v>
      </c>
      <c r="C3" s="28"/>
      <c r="D3" s="29" t="s">
        <v>44</v>
      </c>
      <c r="E3" s="30"/>
    </row>
    <row r="4" spans="1:5" x14ac:dyDescent="0.25">
      <c r="A4" s="27"/>
      <c r="B4" s="14" t="s">
        <v>45</v>
      </c>
      <c r="C4" s="14" t="s">
        <v>46</v>
      </c>
      <c r="D4" s="15" t="s">
        <v>45</v>
      </c>
      <c r="E4" s="14" t="s">
        <v>46</v>
      </c>
    </row>
    <row r="5" spans="1:5" x14ac:dyDescent="0.25">
      <c r="A5" s="11" t="s">
        <v>53</v>
      </c>
      <c r="B5" s="16">
        <v>0.18820000000000001</v>
      </c>
      <c r="C5" s="16">
        <v>0.76270000000000004</v>
      </c>
      <c r="D5" s="17">
        <v>16.578299999999999</v>
      </c>
      <c r="E5" s="18">
        <v>3.9249000000000001</v>
      </c>
    </row>
    <row r="6" spans="1:5" x14ac:dyDescent="0.25">
      <c r="A6" s="11" t="s">
        <v>52</v>
      </c>
      <c r="B6" s="16">
        <v>0.55349999999999999</v>
      </c>
      <c r="C6" s="16">
        <v>0.89529999999999998</v>
      </c>
      <c r="D6" s="17">
        <v>14.6515</v>
      </c>
      <c r="E6" s="18">
        <v>3.3258000000000001</v>
      </c>
    </row>
    <row r="7" spans="1:5" x14ac:dyDescent="0.25">
      <c r="A7" s="11" t="s">
        <v>51</v>
      </c>
      <c r="B7" s="16">
        <v>0.43930000000000002</v>
      </c>
      <c r="C7" s="16">
        <v>0.80869999999999997</v>
      </c>
      <c r="D7" s="17">
        <v>15.487500000000001</v>
      </c>
      <c r="E7" s="18">
        <v>4.3659999999999997</v>
      </c>
    </row>
    <row r="8" spans="1:5" x14ac:dyDescent="0.25">
      <c r="A8" s="11" t="s">
        <v>54</v>
      </c>
      <c r="B8" s="16">
        <v>0.55500000000000005</v>
      </c>
      <c r="C8" s="16">
        <v>0.86629999999999996</v>
      </c>
      <c r="D8" s="17">
        <v>15.0809</v>
      </c>
      <c r="E8" s="18">
        <v>3.9037999999999999</v>
      </c>
    </row>
  </sheetData>
  <mergeCells count="3">
    <mergeCell ref="A3:A4"/>
    <mergeCell ref="B3:C3"/>
    <mergeCell ref="D3:E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U15" sqref="U15"/>
    </sheetView>
  </sheetViews>
  <sheetFormatPr defaultRowHeight="13.8" x14ac:dyDescent="0.25"/>
  <sheetData>
    <row r="1" spans="1:5" x14ac:dyDescent="0.25">
      <c r="A1" t="s">
        <v>33</v>
      </c>
    </row>
    <row r="3" spans="1:5" x14ac:dyDescent="0.25">
      <c r="A3" t="s">
        <v>34</v>
      </c>
      <c r="D3" t="s">
        <v>37</v>
      </c>
    </row>
    <row r="4" spans="1:5" x14ac:dyDescent="0.25">
      <c r="A4" t="s">
        <v>35</v>
      </c>
      <c r="B4" t="s">
        <v>36</v>
      </c>
      <c r="D4" t="s">
        <v>35</v>
      </c>
      <c r="E4" t="s">
        <v>36</v>
      </c>
    </row>
    <row r="5" spans="1:5" x14ac:dyDescent="0.25">
      <c r="A5">
        <v>44.928800000000003</v>
      </c>
      <c r="B5">
        <v>22.058499999999999</v>
      </c>
      <c r="D5">
        <v>0.50690000000000002</v>
      </c>
      <c r="E5">
        <v>0.84660000000000002</v>
      </c>
    </row>
    <row r="6" spans="1:5" x14ac:dyDescent="0.25">
      <c r="A6">
        <v>41.274700000000003</v>
      </c>
      <c r="B6">
        <v>23.4559</v>
      </c>
      <c r="D6">
        <v>0.4264</v>
      </c>
      <c r="E6">
        <v>0.88060000000000005</v>
      </c>
    </row>
    <row r="7" spans="1:5" x14ac:dyDescent="0.25">
      <c r="A7">
        <v>42.362499999999997</v>
      </c>
      <c r="B7">
        <v>25.6282</v>
      </c>
      <c r="D7">
        <v>0.58420000000000005</v>
      </c>
      <c r="E7">
        <v>0.72899999999999998</v>
      </c>
    </row>
    <row r="8" spans="1:5" x14ac:dyDescent="0.25">
      <c r="A8">
        <v>42.153100000000002</v>
      </c>
      <c r="B8">
        <v>23.433700000000002</v>
      </c>
      <c r="D8">
        <v>0.51019999999999999</v>
      </c>
      <c r="E8">
        <v>0.7816999999999999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F5" sqref="F5"/>
    </sheetView>
  </sheetViews>
  <sheetFormatPr defaultRowHeight="13.8" x14ac:dyDescent="0.25"/>
  <sheetData>
    <row r="1" spans="1:6" x14ac:dyDescent="0.25">
      <c r="A1" t="s">
        <v>65</v>
      </c>
    </row>
    <row r="3" spans="1:6" x14ac:dyDescent="0.25">
      <c r="B3" t="s">
        <v>66</v>
      </c>
      <c r="C3" t="s">
        <v>68</v>
      </c>
      <c r="D3" t="s">
        <v>67</v>
      </c>
      <c r="E3" t="s">
        <v>69</v>
      </c>
      <c r="F3" t="s">
        <v>70</v>
      </c>
    </row>
    <row r="4" spans="1:6" x14ac:dyDescent="0.25">
      <c r="B4">
        <v>690</v>
      </c>
      <c r="C4">
        <v>811</v>
      </c>
      <c r="D4">
        <v>812</v>
      </c>
      <c r="E4">
        <f t="shared" ref="E4:E20" si="0">B4/D4</f>
        <v>0.84975369458128081</v>
      </c>
      <c r="F4">
        <f t="shared" ref="F4:F20" si="1">C4/D4</f>
        <v>0.99876847290640391</v>
      </c>
    </row>
    <row r="5" spans="1:6" x14ac:dyDescent="0.25">
      <c r="B5">
        <v>522</v>
      </c>
      <c r="C5">
        <v>572</v>
      </c>
      <c r="D5">
        <v>621</v>
      </c>
      <c r="E5">
        <f t="shared" si="0"/>
        <v>0.84057971014492749</v>
      </c>
      <c r="F5">
        <f t="shared" si="1"/>
        <v>0.92109500805152977</v>
      </c>
    </row>
    <row r="6" spans="1:6" x14ac:dyDescent="0.25">
      <c r="B6">
        <v>655</v>
      </c>
      <c r="C6">
        <v>1203</v>
      </c>
      <c r="D6">
        <v>1209</v>
      </c>
      <c r="E6">
        <f t="shared" si="0"/>
        <v>0.54177005789909016</v>
      </c>
      <c r="F6">
        <f t="shared" si="1"/>
        <v>0.99503722084367241</v>
      </c>
    </row>
    <row r="7" spans="1:6" x14ac:dyDescent="0.25">
      <c r="B7">
        <v>641</v>
      </c>
      <c r="C7">
        <v>1041</v>
      </c>
      <c r="D7">
        <v>1131</v>
      </c>
      <c r="E7">
        <f t="shared" si="0"/>
        <v>0.56675508399646335</v>
      </c>
      <c r="F7">
        <f t="shared" si="1"/>
        <v>0.92042440318302388</v>
      </c>
    </row>
    <row r="8" spans="1:6" x14ac:dyDescent="0.25">
      <c r="B8">
        <v>749</v>
      </c>
      <c r="C8">
        <v>1095</v>
      </c>
      <c r="D8">
        <v>1220</v>
      </c>
      <c r="E8">
        <f t="shared" si="0"/>
        <v>0.61393442622950822</v>
      </c>
      <c r="F8">
        <f t="shared" si="1"/>
        <v>0.89754098360655743</v>
      </c>
    </row>
    <row r="9" spans="1:6" x14ac:dyDescent="0.25">
      <c r="B9">
        <v>575</v>
      </c>
      <c r="C9">
        <v>672</v>
      </c>
      <c r="D9">
        <v>730</v>
      </c>
      <c r="E9">
        <f t="shared" si="0"/>
        <v>0.78767123287671237</v>
      </c>
      <c r="F9">
        <f t="shared" si="1"/>
        <v>0.92054794520547945</v>
      </c>
    </row>
    <row r="10" spans="1:6" x14ac:dyDescent="0.25">
      <c r="B10">
        <v>620</v>
      </c>
      <c r="C10">
        <v>666</v>
      </c>
      <c r="D10">
        <v>720</v>
      </c>
      <c r="E10">
        <f t="shared" si="0"/>
        <v>0.86111111111111116</v>
      </c>
      <c r="F10">
        <f t="shared" si="1"/>
        <v>0.92500000000000004</v>
      </c>
    </row>
    <row r="11" spans="1:6" x14ac:dyDescent="0.25">
      <c r="B11">
        <v>621</v>
      </c>
      <c r="C11">
        <v>1851</v>
      </c>
      <c r="D11">
        <v>2159</v>
      </c>
      <c r="E11">
        <f t="shared" si="0"/>
        <v>0.2876331635016211</v>
      </c>
      <c r="F11">
        <f t="shared" si="1"/>
        <v>0.85734136174154696</v>
      </c>
    </row>
    <row r="12" spans="1:6" x14ac:dyDescent="0.25">
      <c r="B12">
        <v>726</v>
      </c>
      <c r="C12">
        <v>818</v>
      </c>
      <c r="D12">
        <v>870</v>
      </c>
      <c r="E12">
        <f t="shared" si="0"/>
        <v>0.83448275862068966</v>
      </c>
      <c r="F12">
        <f t="shared" si="1"/>
        <v>0.94022988505747129</v>
      </c>
    </row>
    <row r="13" spans="1:6" x14ac:dyDescent="0.25">
      <c r="B13">
        <v>611</v>
      </c>
      <c r="C13">
        <v>1275</v>
      </c>
      <c r="D13">
        <v>1360</v>
      </c>
      <c r="E13">
        <f t="shared" si="0"/>
        <v>0.44926470588235295</v>
      </c>
      <c r="F13">
        <f t="shared" si="1"/>
        <v>0.9375</v>
      </c>
    </row>
    <row r="14" spans="1:6" x14ac:dyDescent="0.25">
      <c r="B14">
        <v>990</v>
      </c>
      <c r="C14">
        <v>1323</v>
      </c>
      <c r="D14">
        <v>1631</v>
      </c>
      <c r="E14">
        <f t="shared" si="0"/>
        <v>0.60698957694665845</v>
      </c>
      <c r="F14">
        <f t="shared" si="1"/>
        <v>0.81115879828326176</v>
      </c>
    </row>
    <row r="15" spans="1:6" x14ac:dyDescent="0.25">
      <c r="B15">
        <v>863</v>
      </c>
      <c r="C15">
        <v>1014</v>
      </c>
      <c r="D15">
        <v>1128</v>
      </c>
      <c r="E15">
        <f t="shared" si="0"/>
        <v>0.76507092198581561</v>
      </c>
      <c r="F15">
        <f t="shared" si="1"/>
        <v>0.89893617021276595</v>
      </c>
    </row>
    <row r="16" spans="1:6" x14ac:dyDescent="0.25">
      <c r="B16">
        <v>1045</v>
      </c>
      <c r="C16">
        <v>1368</v>
      </c>
      <c r="D16">
        <v>1581</v>
      </c>
      <c r="E16">
        <f t="shared" si="0"/>
        <v>0.66097406704617334</v>
      </c>
      <c r="F16">
        <f t="shared" si="1"/>
        <v>0.86527514231499048</v>
      </c>
    </row>
    <row r="17" spans="2:6" x14ac:dyDescent="0.25">
      <c r="B17">
        <v>754</v>
      </c>
      <c r="C17">
        <v>1004</v>
      </c>
      <c r="D17">
        <v>1008</v>
      </c>
      <c r="E17">
        <f t="shared" si="0"/>
        <v>0.74801587301587302</v>
      </c>
      <c r="F17">
        <f t="shared" si="1"/>
        <v>0.99603174603174605</v>
      </c>
    </row>
    <row r="18" spans="2:6" x14ac:dyDescent="0.25">
      <c r="B18">
        <v>724</v>
      </c>
      <c r="C18">
        <v>838</v>
      </c>
      <c r="D18">
        <v>898</v>
      </c>
      <c r="E18">
        <f t="shared" si="0"/>
        <v>0.80623608017817372</v>
      </c>
      <c r="F18">
        <f t="shared" si="1"/>
        <v>0.93318485523385297</v>
      </c>
    </row>
    <row r="19" spans="2:6" x14ac:dyDescent="0.25">
      <c r="B19">
        <v>893</v>
      </c>
      <c r="C19">
        <v>1085</v>
      </c>
      <c r="D19">
        <v>1222</v>
      </c>
      <c r="E19">
        <f t="shared" si="0"/>
        <v>0.73076923076923073</v>
      </c>
      <c r="F19">
        <f t="shared" si="1"/>
        <v>0.88788870703764322</v>
      </c>
    </row>
    <row r="20" spans="2:6" x14ac:dyDescent="0.25">
      <c r="B20">
        <v>677</v>
      </c>
      <c r="C20">
        <v>744</v>
      </c>
      <c r="D20">
        <v>799</v>
      </c>
      <c r="E20">
        <f t="shared" si="0"/>
        <v>0.84730913642052563</v>
      </c>
      <c r="F20">
        <f t="shared" si="1"/>
        <v>0.93116395494367965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2</vt:lpstr>
      <vt:lpstr>Fig3</vt:lpstr>
      <vt:lpstr>Fig4</vt:lpstr>
      <vt:lpstr>Fig5</vt:lpstr>
      <vt:lpstr>SI Fig3</vt:lpstr>
      <vt:lpstr>SI Fig6</vt:lpstr>
      <vt:lpstr>SI Fig8</vt:lpstr>
      <vt:lpstr>SI Fig11</vt:lpstr>
      <vt:lpstr>SI Fig17</vt:lpstr>
      <vt:lpstr>SI Fig18</vt:lpstr>
      <vt:lpstr>SI Note 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13T11:20:51Z</dcterms:modified>
</cp:coreProperties>
</file>